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mcshane/Desktop/Mito paper/Supplemental lists/"/>
    </mc:Choice>
  </mc:AlternateContent>
  <xr:revisionPtr revIDLastSave="0" documentId="13_ncr:1_{2BC6F1FD-D47F-5D49-9F69-CF09761A193A}" xr6:coauthVersionLast="47" xr6:coauthVersionMax="47" xr10:uidLastSave="{00000000-0000-0000-0000-000000000000}"/>
  <bookViews>
    <workbookView xWindow="0" yWindow="660" windowWidth="28800" windowHeight="15800" activeTab="1" xr2:uid="{00000000-000D-0000-FFFF-FFFF00000000}"/>
  </bookViews>
  <sheets>
    <sheet name="Ribosome association rates_HeLa" sheetId="1" r:id="rId1"/>
    <sheet name="Fraction ribosome-bound_HeLa" sheetId="6" r:id="rId2"/>
    <sheet name="Nuclear encoded genes_K562 " sheetId="9" r:id="rId3"/>
    <sheet name="Ribosome association rates_HEK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H3" i="1"/>
  <c r="M62" i="9"/>
  <c r="L62" i="9"/>
  <c r="O62" i="9"/>
  <c r="K62" i="9"/>
  <c r="N62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3" i="9"/>
  <c r="R6" i="1" l="1"/>
  <c r="L4" i="9"/>
  <c r="M4" i="9"/>
  <c r="L5" i="9"/>
  <c r="M5" i="9"/>
  <c r="L6" i="9"/>
  <c r="M6" i="9"/>
  <c r="L7" i="9"/>
  <c r="M7" i="9"/>
  <c r="L8" i="9"/>
  <c r="M8" i="9"/>
  <c r="L9" i="9"/>
  <c r="M9" i="9"/>
  <c r="L10" i="9"/>
  <c r="M10" i="9"/>
  <c r="L11" i="9"/>
  <c r="M11" i="9"/>
  <c r="L12" i="9"/>
  <c r="M12" i="9"/>
  <c r="L13" i="9"/>
  <c r="M13" i="9"/>
  <c r="L14" i="9"/>
  <c r="M14" i="9"/>
  <c r="L15" i="9"/>
  <c r="M15" i="9"/>
  <c r="L16" i="9"/>
  <c r="M16" i="9"/>
  <c r="L17" i="9"/>
  <c r="M17" i="9"/>
  <c r="L18" i="9"/>
  <c r="M18" i="9"/>
  <c r="L19" i="9"/>
  <c r="M19" i="9"/>
  <c r="L20" i="9"/>
  <c r="M20" i="9"/>
  <c r="L21" i="9"/>
  <c r="M21" i="9"/>
  <c r="L22" i="9"/>
  <c r="M22" i="9"/>
  <c r="L23" i="9"/>
  <c r="M23" i="9"/>
  <c r="L24" i="9"/>
  <c r="M24" i="9"/>
  <c r="L25" i="9"/>
  <c r="M25" i="9"/>
  <c r="L26" i="9"/>
  <c r="M26" i="9"/>
  <c r="L27" i="9"/>
  <c r="M27" i="9"/>
  <c r="L28" i="9"/>
  <c r="M28" i="9"/>
  <c r="L29" i="9"/>
  <c r="M29" i="9"/>
  <c r="L30" i="9"/>
  <c r="M30" i="9"/>
  <c r="L31" i="9"/>
  <c r="M31" i="9"/>
  <c r="L32" i="9"/>
  <c r="M32" i="9"/>
  <c r="L33" i="9"/>
  <c r="M33" i="9"/>
  <c r="L34" i="9"/>
  <c r="M34" i="9"/>
  <c r="L35" i="9"/>
  <c r="M35" i="9"/>
  <c r="L36" i="9"/>
  <c r="M36" i="9"/>
  <c r="L37" i="9"/>
  <c r="M37" i="9"/>
  <c r="L38" i="9"/>
  <c r="M38" i="9"/>
  <c r="L39" i="9"/>
  <c r="M39" i="9"/>
  <c r="L40" i="9"/>
  <c r="M40" i="9"/>
  <c r="L41" i="9"/>
  <c r="M41" i="9"/>
  <c r="L42" i="9"/>
  <c r="M42" i="9"/>
  <c r="L43" i="9"/>
  <c r="M43" i="9"/>
  <c r="L44" i="9"/>
  <c r="M44" i="9"/>
  <c r="L45" i="9"/>
  <c r="M45" i="9"/>
  <c r="L46" i="9"/>
  <c r="M46" i="9"/>
  <c r="L47" i="9"/>
  <c r="M47" i="9"/>
  <c r="L48" i="9"/>
  <c r="M48" i="9"/>
  <c r="L49" i="9"/>
  <c r="M49" i="9"/>
  <c r="L50" i="9"/>
  <c r="M50" i="9"/>
  <c r="L51" i="9"/>
  <c r="M51" i="9"/>
  <c r="L52" i="9"/>
  <c r="M52" i="9"/>
  <c r="L53" i="9"/>
  <c r="M53" i="9"/>
  <c r="L54" i="9"/>
  <c r="M54" i="9"/>
  <c r="L55" i="9"/>
  <c r="M55" i="9"/>
  <c r="L56" i="9"/>
  <c r="M56" i="9"/>
  <c r="L57" i="9"/>
  <c r="M57" i="9"/>
  <c r="L58" i="9"/>
  <c r="M58" i="9"/>
  <c r="L59" i="9"/>
  <c r="M59" i="9"/>
  <c r="L60" i="9"/>
  <c r="M60" i="9"/>
  <c r="L61" i="9"/>
  <c r="M61" i="9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L3" i="9"/>
  <c r="M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3" i="9"/>
  <c r="H4" i="6" l="1"/>
  <c r="I4" i="6"/>
  <c r="H5" i="6"/>
  <c r="I5" i="6"/>
  <c r="H6" i="6"/>
  <c r="I6" i="6"/>
  <c r="H7" i="6"/>
  <c r="I7" i="6"/>
  <c r="H8" i="6"/>
  <c r="I8" i="6"/>
  <c r="H9" i="6"/>
  <c r="I9" i="6"/>
  <c r="H10" i="6"/>
  <c r="I10" i="6"/>
  <c r="H11" i="6"/>
  <c r="I11" i="6"/>
  <c r="H12" i="6"/>
  <c r="I12" i="6"/>
  <c r="H3" i="6"/>
  <c r="Q3" i="6"/>
  <c r="Q4" i="6"/>
  <c r="R6" i="6" s="1"/>
  <c r="R4" i="6"/>
  <c r="Q5" i="6"/>
  <c r="Q6" i="6"/>
  <c r="Q7" i="6"/>
  <c r="Q8" i="6"/>
  <c r="R8" i="6" s="1"/>
  <c r="Q9" i="6"/>
  <c r="R9" i="6" s="1"/>
  <c r="P10" i="6"/>
  <c r="Q10" i="6"/>
  <c r="Q11" i="6"/>
  <c r="Q12" i="6"/>
  <c r="R12" i="6"/>
  <c r="O3" i="6"/>
  <c r="P3" i="6" s="1"/>
  <c r="M3" i="6"/>
  <c r="L4" i="6"/>
  <c r="C4" i="6"/>
  <c r="E4" i="6"/>
  <c r="G4" i="6"/>
  <c r="C5" i="6"/>
  <c r="E5" i="6"/>
  <c r="G5" i="6"/>
  <c r="C6" i="6"/>
  <c r="E6" i="6"/>
  <c r="G6" i="6"/>
  <c r="C7" i="6"/>
  <c r="E7" i="6"/>
  <c r="G7" i="6"/>
  <c r="C8" i="6"/>
  <c r="E8" i="6"/>
  <c r="G8" i="6"/>
  <c r="C9" i="6"/>
  <c r="E9" i="6"/>
  <c r="G9" i="6"/>
  <c r="C10" i="6"/>
  <c r="E10" i="6"/>
  <c r="G10" i="6"/>
  <c r="C11" i="6"/>
  <c r="E11" i="6"/>
  <c r="G11" i="6"/>
  <c r="C12" i="6"/>
  <c r="E12" i="6"/>
  <c r="G12" i="6"/>
  <c r="E3" i="6"/>
  <c r="G3" i="6"/>
  <c r="C3" i="6"/>
  <c r="I3" i="6" s="1"/>
  <c r="J13" i="1"/>
  <c r="K13" i="1"/>
  <c r="L13" i="1"/>
  <c r="M13" i="1"/>
  <c r="N13" i="1"/>
  <c r="O13" i="1"/>
  <c r="H13" i="1"/>
  <c r="I13" i="1"/>
  <c r="G4" i="7"/>
  <c r="H4" i="7"/>
  <c r="I4" i="7"/>
  <c r="G5" i="7"/>
  <c r="H5" i="7"/>
  <c r="I5" i="7"/>
  <c r="G6" i="7"/>
  <c r="H6" i="7"/>
  <c r="I6" i="7"/>
  <c r="G7" i="7"/>
  <c r="H7" i="7"/>
  <c r="I7" i="7"/>
  <c r="G8" i="7"/>
  <c r="H8" i="7"/>
  <c r="I8" i="7"/>
  <c r="G9" i="7"/>
  <c r="H9" i="7"/>
  <c r="I9" i="7"/>
  <c r="G10" i="7"/>
  <c r="H10" i="7"/>
  <c r="I10" i="7"/>
  <c r="G11" i="7"/>
  <c r="H11" i="7"/>
  <c r="I11" i="7"/>
  <c r="G12" i="7"/>
  <c r="H12" i="7"/>
  <c r="I12" i="7"/>
  <c r="G13" i="7"/>
  <c r="H13" i="7"/>
  <c r="I13" i="7"/>
  <c r="G14" i="7"/>
  <c r="H14" i="7"/>
  <c r="I14" i="7"/>
  <c r="F5" i="7"/>
  <c r="F6" i="7"/>
  <c r="F7" i="7"/>
  <c r="F8" i="7"/>
  <c r="F9" i="7"/>
  <c r="F10" i="7"/>
  <c r="F11" i="7"/>
  <c r="F12" i="7"/>
  <c r="F13" i="7"/>
  <c r="F14" i="7"/>
  <c r="F4" i="7"/>
  <c r="L3" i="6"/>
  <c r="L5" i="6"/>
  <c r="L6" i="6"/>
  <c r="L7" i="6"/>
  <c r="L8" i="6"/>
  <c r="L9" i="6"/>
  <c r="L10" i="6"/>
  <c r="L11" i="6"/>
  <c r="L12" i="6"/>
  <c r="O4" i="6"/>
  <c r="P9" i="6" s="1"/>
  <c r="O5" i="6"/>
  <c r="P5" i="6" s="1"/>
  <c r="O6" i="6"/>
  <c r="P6" i="6" s="1"/>
  <c r="O7" i="6"/>
  <c r="P7" i="6" s="1"/>
  <c r="O8" i="6"/>
  <c r="O9" i="6"/>
  <c r="O10" i="6"/>
  <c r="O11" i="6"/>
  <c r="P11" i="6" s="1"/>
  <c r="O12" i="6"/>
  <c r="P12" i="6" s="1"/>
  <c r="S12" i="6" s="1"/>
  <c r="M4" i="6"/>
  <c r="N4" i="6" s="1"/>
  <c r="M5" i="6"/>
  <c r="M6" i="6"/>
  <c r="M7" i="6"/>
  <c r="M8" i="6"/>
  <c r="M9" i="6"/>
  <c r="M10" i="6"/>
  <c r="M11" i="6"/>
  <c r="M12" i="6"/>
  <c r="N12" i="6" s="1"/>
  <c r="I3" i="1"/>
  <c r="K3" i="1"/>
  <c r="L3" i="1"/>
  <c r="M3" i="1"/>
  <c r="N3" i="1"/>
  <c r="O3" i="1"/>
  <c r="H4" i="1"/>
  <c r="I4" i="1"/>
  <c r="J4" i="1"/>
  <c r="K4" i="1"/>
  <c r="L4" i="1"/>
  <c r="M4" i="1"/>
  <c r="N4" i="1"/>
  <c r="O4" i="1"/>
  <c r="H5" i="1"/>
  <c r="I5" i="1"/>
  <c r="J5" i="1"/>
  <c r="K5" i="1"/>
  <c r="L5" i="1"/>
  <c r="M5" i="1"/>
  <c r="N5" i="1"/>
  <c r="O5" i="1"/>
  <c r="H6" i="1"/>
  <c r="I6" i="1"/>
  <c r="J6" i="1"/>
  <c r="K6" i="1"/>
  <c r="L6" i="1"/>
  <c r="M6" i="1"/>
  <c r="N6" i="1"/>
  <c r="O6" i="1"/>
  <c r="H7" i="1"/>
  <c r="I7" i="1"/>
  <c r="J7" i="1"/>
  <c r="K7" i="1"/>
  <c r="L7" i="1"/>
  <c r="M7" i="1"/>
  <c r="N7" i="1"/>
  <c r="O7" i="1"/>
  <c r="H8" i="1"/>
  <c r="I8" i="1"/>
  <c r="J8" i="1"/>
  <c r="K8" i="1"/>
  <c r="L8" i="1"/>
  <c r="M8" i="1"/>
  <c r="N8" i="1"/>
  <c r="O8" i="1"/>
  <c r="H9" i="1"/>
  <c r="I9" i="1"/>
  <c r="J9" i="1"/>
  <c r="K9" i="1"/>
  <c r="L9" i="1"/>
  <c r="M9" i="1"/>
  <c r="N9" i="1"/>
  <c r="O9" i="1"/>
  <c r="H10" i="1"/>
  <c r="I10" i="1"/>
  <c r="J10" i="1"/>
  <c r="K10" i="1"/>
  <c r="L10" i="1"/>
  <c r="M10" i="1"/>
  <c r="N10" i="1"/>
  <c r="O10" i="1"/>
  <c r="H11" i="1"/>
  <c r="I11" i="1"/>
  <c r="J11" i="1"/>
  <c r="K11" i="1"/>
  <c r="L11" i="1"/>
  <c r="M11" i="1"/>
  <c r="N11" i="1"/>
  <c r="O11" i="1"/>
  <c r="H12" i="1"/>
  <c r="I12" i="1"/>
  <c r="J12" i="1"/>
  <c r="K12" i="1"/>
  <c r="L12" i="1"/>
  <c r="M12" i="1"/>
  <c r="N12" i="1"/>
  <c r="O12" i="1"/>
  <c r="P8" i="6" l="1"/>
  <c r="R11" i="6"/>
  <c r="P4" i="6"/>
  <c r="S4" i="6" s="1"/>
  <c r="R3" i="6"/>
  <c r="T8" i="6"/>
  <c r="R5" i="6"/>
  <c r="R7" i="6"/>
  <c r="S7" i="6" s="1"/>
  <c r="R10" i="6"/>
  <c r="T12" i="6"/>
  <c r="T4" i="6"/>
  <c r="N5" i="6"/>
  <c r="N6" i="6"/>
  <c r="S6" i="6" s="1"/>
  <c r="S13" i="1"/>
  <c r="Q3" i="1"/>
  <c r="P13" i="1"/>
  <c r="Q12" i="1"/>
  <c r="Q10" i="1"/>
  <c r="Q9" i="1"/>
  <c r="Q8" i="1"/>
  <c r="Q7" i="1"/>
  <c r="Q6" i="1"/>
  <c r="Q5" i="1"/>
  <c r="Q4" i="1"/>
  <c r="R13" i="1"/>
  <c r="Q11" i="1"/>
  <c r="N8" i="6"/>
  <c r="S8" i="6" s="1"/>
  <c r="N7" i="6"/>
  <c r="T7" i="6" s="1"/>
  <c r="N11" i="6"/>
  <c r="S11" i="6" s="1"/>
  <c r="N10" i="6"/>
  <c r="N3" i="6"/>
  <c r="S3" i="6" s="1"/>
  <c r="N9" i="6"/>
  <c r="S9" i="6" s="1"/>
  <c r="Q13" i="1"/>
  <c r="P3" i="1"/>
  <c r="P11" i="1"/>
  <c r="T6" i="6" l="1"/>
  <c r="T3" i="6"/>
  <c r="T11" i="6"/>
  <c r="T9" i="6"/>
  <c r="S5" i="6"/>
  <c r="T5" i="6"/>
  <c r="S10" i="6"/>
  <c r="T10" i="6"/>
  <c r="P9" i="1"/>
  <c r="P8" i="1"/>
  <c r="P7" i="1"/>
  <c r="P6" i="1"/>
  <c r="P10" i="1"/>
  <c r="P5" i="1"/>
  <c r="P12" i="1"/>
  <c r="P4" i="1"/>
  <c r="R4" i="1"/>
  <c r="S4" i="1"/>
  <c r="S3" i="1"/>
  <c r="S9" i="1" l="1"/>
  <c r="R9" i="1"/>
  <c r="R3" i="1"/>
  <c r="S6" i="1"/>
  <c r="S12" i="1"/>
  <c r="R12" i="1"/>
  <c r="S7" i="1"/>
  <c r="R7" i="1"/>
  <c r="S11" i="1"/>
  <c r="R11" i="1"/>
  <c r="S10" i="1"/>
  <c r="R10" i="1"/>
  <c r="S8" i="1"/>
  <c r="R8" i="1"/>
  <c r="S5" i="1"/>
  <c r="R5" i="1"/>
</calcChain>
</file>

<file path=xl/sharedStrings.xml><?xml version="1.0" encoding="utf-8"?>
<sst xmlns="http://schemas.openxmlformats.org/spreadsheetml/2006/main" count="264" uniqueCount="156">
  <si>
    <t>Gene</t>
  </si>
  <si>
    <t>FRACTION mRNA BOUND BY RIBOSOME</t>
  </si>
  <si>
    <t>MODELING OUTPUT</t>
  </si>
  <si>
    <t xml:space="preserve">HALF-LIVES </t>
  </si>
  <si>
    <t>100uM 4sU Rep 1</t>
  </si>
  <si>
    <t>500uM 4sU</t>
  </si>
  <si>
    <t>100uM 4sU Rep 2</t>
  </si>
  <si>
    <t>kDeg</t>
  </si>
  <si>
    <t>kRibo</t>
  </si>
  <si>
    <t>HL_Deg</t>
  </si>
  <si>
    <t>HL_Ribo</t>
  </si>
  <si>
    <t>From Fig 1</t>
  </si>
  <si>
    <t>Nanonpore counts (steady state)</t>
  </si>
  <si>
    <t>HEK293T cells Rep 1</t>
  </si>
  <si>
    <t>HEK293T cells Rep 2</t>
  </si>
  <si>
    <t>FRACTION mRNA UNBOUND BY RIBOSOME</t>
  </si>
  <si>
    <t>Average</t>
  </si>
  <si>
    <t>STDEV</t>
  </si>
  <si>
    <t>COX1-normalized Nanonpore counts (steady state)</t>
  </si>
  <si>
    <t>COX1 normalized abundance in ribosome</t>
  </si>
  <si>
    <t>Count in ribosome (model)</t>
  </si>
  <si>
    <t>Gene Symbol</t>
  </si>
  <si>
    <t>ENSG00000004779</t>
  </si>
  <si>
    <t>NDUFAB1</t>
  </si>
  <si>
    <t>ENSG00000127540</t>
  </si>
  <si>
    <t>UQCR11</t>
  </si>
  <si>
    <t>ENSG00000154518</t>
  </si>
  <si>
    <t>ATP5MC3</t>
  </si>
  <si>
    <t>ENSG00000156467</t>
  </si>
  <si>
    <t>UQCRB</t>
  </si>
  <si>
    <t>ENSG00000065518</t>
  </si>
  <si>
    <t>NDUFB4</t>
  </si>
  <si>
    <t>ENSG00000164405</t>
  </si>
  <si>
    <t>UQCRQ</t>
  </si>
  <si>
    <t>ENSG00000213619</t>
  </si>
  <si>
    <t>NDUFS3</t>
  </si>
  <si>
    <t>ENSG00000111775</t>
  </si>
  <si>
    <t>COX6A1</t>
  </si>
  <si>
    <t>ENSG00000127184</t>
  </si>
  <si>
    <t>COX7C</t>
  </si>
  <si>
    <t>ENSG00000160194</t>
  </si>
  <si>
    <t>NDUFV3</t>
  </si>
  <si>
    <t>ENSG00000164919</t>
  </si>
  <si>
    <t>COX6C</t>
  </si>
  <si>
    <t>ENSG00000168653</t>
  </si>
  <si>
    <t>NDUFS5</t>
  </si>
  <si>
    <t>ENSG00000169021</t>
  </si>
  <si>
    <t>UQCRFS1</t>
  </si>
  <si>
    <t>ENSG00000179091</t>
  </si>
  <si>
    <t>CYC1</t>
  </si>
  <si>
    <t>ENSG00000099624</t>
  </si>
  <si>
    <t>ATP5F1D</t>
  </si>
  <si>
    <t>ENSG00000117118</t>
  </si>
  <si>
    <t>SDHB</t>
  </si>
  <si>
    <t>ENSG00000131143</t>
  </si>
  <si>
    <t>COX4I1</t>
  </si>
  <si>
    <t>ENSG00000135390</t>
  </si>
  <si>
    <t>ATP5MC2</t>
  </si>
  <si>
    <t>ENSG00000140740</t>
  </si>
  <si>
    <t>UQCRC2</t>
  </si>
  <si>
    <t>ENSG00000143252</t>
  </si>
  <si>
    <t>SDHC</t>
  </si>
  <si>
    <t>ENSG00000152234</t>
  </si>
  <si>
    <t>ATP5F1A</t>
  </si>
  <si>
    <t>ENSG00000184076</t>
  </si>
  <si>
    <t>UQCR10</t>
  </si>
  <si>
    <t>ENSG00000186010</t>
  </si>
  <si>
    <t>NDUFA13</t>
  </si>
  <si>
    <t>ENSG00000189043</t>
  </si>
  <si>
    <t>NDUFA4</t>
  </si>
  <si>
    <t>ENSG00000241837</t>
  </si>
  <si>
    <t>ATP5PO</t>
  </si>
  <si>
    <t>ENSG00000023228</t>
  </si>
  <si>
    <t>NDUFS1</t>
  </si>
  <si>
    <t>ENSG00000115944</t>
  </si>
  <si>
    <t>COX7A2L</t>
  </si>
  <si>
    <t>ENSG00000123472</t>
  </si>
  <si>
    <t>ATPAF1</t>
  </si>
  <si>
    <t>ENSG00000128609</t>
  </si>
  <si>
    <t>NDUFA5</t>
  </si>
  <si>
    <t>ENSG00000131174</t>
  </si>
  <si>
    <t>COX7B</t>
  </si>
  <si>
    <t>ENSG00000131495</t>
  </si>
  <si>
    <t>NDUFA2</t>
  </si>
  <si>
    <t>ENSG00000136521</t>
  </si>
  <si>
    <t>NDUFB5</t>
  </si>
  <si>
    <t>ENSG00000139180</t>
  </si>
  <si>
    <t>NDUFA9</t>
  </si>
  <si>
    <t>ENSG00000145494</t>
  </si>
  <si>
    <t>NDUFS6</t>
  </si>
  <si>
    <t>ENSG00000151366</t>
  </si>
  <si>
    <t>NDUFC2</t>
  </si>
  <si>
    <t>ENSG00000165264</t>
  </si>
  <si>
    <t>NDUFB6</t>
  </si>
  <si>
    <t>ENSG00000171953</t>
  </si>
  <si>
    <t>ATPAF2</t>
  </si>
  <si>
    <t>ENSG00000178127</t>
  </si>
  <si>
    <t>NDUFV2</t>
  </si>
  <si>
    <t>ENSG00000267855</t>
  </si>
  <si>
    <t>NDUFA7</t>
  </si>
  <si>
    <t>ENSG00000167792</t>
  </si>
  <si>
    <t>NDUFV1</t>
  </si>
  <si>
    <t>ENSG00000130414</t>
  </si>
  <si>
    <t>NDUFA10</t>
  </si>
  <si>
    <t>ENSG00000099795</t>
  </si>
  <si>
    <t>NDUFB7</t>
  </si>
  <si>
    <t>ENSG00000119421</t>
  </si>
  <si>
    <t>NDUFA8</t>
  </si>
  <si>
    <t>ENSG00000125356</t>
  </si>
  <si>
    <t>NDUFA1</t>
  </si>
  <si>
    <t>ENSG00000147123</t>
  </si>
  <si>
    <t>NDUFB11</t>
  </si>
  <si>
    <t>ENSG00000147684</t>
  </si>
  <si>
    <t>NDUFB9</t>
  </si>
  <si>
    <t>ENSG00000176340</t>
  </si>
  <si>
    <t>COX8A</t>
  </si>
  <si>
    <t>ENSG00000184752</t>
  </si>
  <si>
    <t>NDUFA12</t>
  </si>
  <si>
    <t>ENSG00000112695</t>
  </si>
  <si>
    <t>COX7A2</t>
  </si>
  <si>
    <t>ENSG00000110955</t>
  </si>
  <si>
    <t>ATP5F1B</t>
  </si>
  <si>
    <t>ENSG00000140990</t>
  </si>
  <si>
    <t>NDUFB10</t>
  </si>
  <si>
    <t>ENSG00000109390</t>
  </si>
  <si>
    <t>NDUFC1</t>
  </si>
  <si>
    <t>ENSG00000164258</t>
  </si>
  <si>
    <t>NDUFS4</t>
  </si>
  <si>
    <t>ENSG00000073578</t>
  </si>
  <si>
    <t>SDHA</t>
  </si>
  <si>
    <t>ENSG00000116459</t>
  </si>
  <si>
    <t>ATP5PB</t>
  </si>
  <si>
    <t>ENSG00000165629</t>
  </si>
  <si>
    <t>ATP5F1C</t>
  </si>
  <si>
    <t>ENSG00000184983</t>
  </si>
  <si>
    <t>NDUFA6</t>
  </si>
  <si>
    <t>ENSG00000204370</t>
  </si>
  <si>
    <t>SDHD</t>
  </si>
  <si>
    <t>ENSG00000119013</t>
  </si>
  <si>
    <t>NDUFB3</t>
  </si>
  <si>
    <t>Replicate 1</t>
  </si>
  <si>
    <t>Replicate 2</t>
  </si>
  <si>
    <t>Polysome entry HL</t>
  </si>
  <si>
    <t>Nuclear HL</t>
  </si>
  <si>
    <t>Whole cell HL</t>
  </si>
  <si>
    <t>ATP8-6</t>
  </si>
  <si>
    <t>COX1</t>
  </si>
  <si>
    <t>COX2</t>
  </si>
  <si>
    <t>COX3</t>
  </si>
  <si>
    <t>CYB</t>
  </si>
  <si>
    <t>ND1</t>
  </si>
  <si>
    <t>ND2</t>
  </si>
  <si>
    <t>ND3</t>
  </si>
  <si>
    <t>ND4L-4</t>
  </si>
  <si>
    <t>ND5</t>
  </si>
  <si>
    <t>RN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"/>
    <numFmt numFmtId="167" formatCode="0.0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2" fontId="0" fillId="0" borderId="0" xfId="0" applyNumberFormat="1"/>
    <xf numFmtId="165" fontId="0" fillId="0" borderId="0" xfId="0" applyNumberFormat="1"/>
    <xf numFmtId="164" fontId="0" fillId="0" borderId="0" xfId="0" applyNumberFormat="1"/>
    <xf numFmtId="0" fontId="18" fillId="0" borderId="0" xfId="0" applyFont="1"/>
    <xf numFmtId="1" fontId="0" fillId="0" borderId="0" xfId="0" applyNumberFormat="1"/>
    <xf numFmtId="2" fontId="18" fillId="0" borderId="0" xfId="0" applyNumberFormat="1" applyFont="1"/>
    <xf numFmtId="0" fontId="16" fillId="0" borderId="0" xfId="0" applyFont="1"/>
    <xf numFmtId="166" fontId="0" fillId="0" borderId="0" xfId="0" applyNumberFormat="1"/>
    <xf numFmtId="0" fontId="21" fillId="0" borderId="0" xfId="0" applyFont="1"/>
    <xf numFmtId="0" fontId="20" fillId="0" borderId="0" xfId="0" applyFont="1"/>
    <xf numFmtId="0" fontId="22" fillId="0" borderId="0" xfId="0" applyFont="1"/>
    <xf numFmtId="166" fontId="23" fillId="0" borderId="0" xfId="0" applyNumberFormat="1" applyFont="1"/>
    <xf numFmtId="164" fontId="23" fillId="0" borderId="0" xfId="0" applyNumberFormat="1" applyFont="1"/>
    <xf numFmtId="2" fontId="23" fillId="0" borderId="0" xfId="0" applyNumberFormat="1" applyFont="1"/>
    <xf numFmtId="1" fontId="0" fillId="0" borderId="0" xfId="0" quotePrefix="1" applyNumberFormat="1"/>
    <xf numFmtId="16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91963</xdr:colOff>
      <xdr:row>6</xdr:row>
      <xdr:rowOff>154299</xdr:rowOff>
    </xdr:from>
    <xdr:to>
      <xdr:col>8</xdr:col>
      <xdr:colOff>593458</xdr:colOff>
      <xdr:row>21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2D861C2-66B1-DE4C-5317-55DFC24BFF07}"/>
            </a:ext>
          </a:extLst>
        </xdr:cNvPr>
        <xdr:cNvSpPr txBox="1"/>
      </xdr:nvSpPr>
      <xdr:spPr>
        <a:xfrm>
          <a:off x="1899066" y="1364953"/>
          <a:ext cx="6670467" cy="28723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Supplemental</a:t>
          </a:r>
          <a:r>
            <a:rPr lang="en-US" sz="1400" b="1" baseline="0"/>
            <a:t> Table 5</a:t>
          </a:r>
        </a:p>
        <a:p>
          <a:endParaRPr lang="en-US" sz="1100" b="1"/>
        </a:p>
        <a:p>
          <a:r>
            <a:rPr lang="en-US" sz="1100" b="1"/>
            <a:t>Ribosome association rates_HeLa:</a:t>
          </a:r>
          <a:r>
            <a:rPr lang="en-US" sz="1100"/>
            <a:t> Contains the model output for</a:t>
          </a:r>
          <a:r>
            <a:rPr lang="en-US" sz="1100" baseline="0"/>
            <a:t> the 1-degradation rate model (see MaM) for the three HeLa S3 replicates. These data relate to Fig 3, Fig 4, Fig S3, Fig S5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Fraction ribosome-bound_HeLa: </a:t>
          </a:r>
          <a:r>
            <a:rPr lang="en-US" sz="1100" b="0"/>
            <a:t>C</a:t>
          </a:r>
          <a:r>
            <a:rPr lang="en-US" sz="1100"/>
            <a:t>ontains the modeled fraction of each mRNA associated with the ribosome or "free" </a:t>
          </a:r>
          <a:r>
            <a:rPr lang="en-US" sz="1100" baseline="0"/>
            <a:t>as described in MaM for the three HeLa S3 replicates.</a:t>
          </a:r>
          <a:r>
            <a:rPr lang="en-US" sz="1100" b="1" baseline="0"/>
            <a:t> </a:t>
          </a:r>
          <a:r>
            <a:rPr lang="en-US" sz="1100" baseline="0"/>
            <a:t>These data relate to Fig 5.</a:t>
          </a:r>
        </a:p>
        <a:p>
          <a:endParaRPr lang="en-US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Nuclear encoded genes_K562: </a:t>
          </a:r>
          <a:r>
            <a:rPr lang="en-US" sz="1100" b="0"/>
            <a:t>C</a:t>
          </a:r>
          <a:r>
            <a:rPr lang="en-US" sz="1100"/>
            <a:t>ontains the modeled fraction of each nuclear encoded mRNA encoding an OXPHOS subunit associated with the ribosome </a:t>
          </a:r>
          <a:r>
            <a:rPr lang="en-US" sz="1100" baseline="0"/>
            <a:t>as described in MaM for two </a:t>
          </a:r>
          <a:r>
            <a:rPr lang="en-US" sz="1100" b="0"/>
            <a:t>K562</a:t>
          </a:r>
          <a:r>
            <a:rPr lang="en-US" sz="1100" b="0" baseline="0"/>
            <a:t> cell replicates from Smalec &amp; Ieetswart et al. As well as the nuclear residence half-lives, polysome-association half-lives and total whole cell half-lives from the same reference. These </a:t>
          </a:r>
          <a:r>
            <a:rPr lang="en-US" sz="1100" baseline="0"/>
            <a:t>data relate to Fig 5.</a:t>
          </a:r>
          <a:endParaRPr lang="en-US" sz="1100"/>
        </a:p>
        <a:p>
          <a:endParaRPr lang="en-US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Ribosome association rates_HEK: </a:t>
          </a:r>
          <a:r>
            <a:rPr lang="en-US" sz="1100"/>
            <a:t>Contains the model output for</a:t>
          </a:r>
          <a:r>
            <a:rPr lang="en-US" sz="1100" baseline="0"/>
            <a:t> the 1-degradation rate model for the two HEK293T cell replicates (see MaM). These data relate to Fig S3G.</a:t>
          </a:r>
          <a:endParaRPr lang="en-US" sz="1100"/>
        </a:p>
        <a:p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9"/>
  <sheetViews>
    <sheetView topLeftCell="G1" zoomScale="107" workbookViewId="0">
      <selection activeCell="P20" sqref="P20"/>
    </sheetView>
  </sheetViews>
  <sheetFormatPr baseColWidth="10" defaultRowHeight="16" x14ac:dyDescent="0.2"/>
  <cols>
    <col min="1" max="1" width="10.6640625" bestFit="1" customWidth="1"/>
    <col min="2" max="5" width="16" bestFit="1" customWidth="1"/>
    <col min="8" max="9" width="8.1640625" bestFit="1" customWidth="1"/>
    <col min="10" max="13" width="16" bestFit="1" customWidth="1"/>
    <col min="15" max="15" width="10.83203125" bestFit="1" customWidth="1"/>
    <col min="16" max="16" width="8.1640625" bestFit="1" customWidth="1"/>
    <col min="17" max="17" width="7.6640625" bestFit="1" customWidth="1"/>
    <col min="18" max="18" width="8.1640625" bestFit="1" customWidth="1"/>
    <col min="19" max="19" width="8" bestFit="1" customWidth="1"/>
  </cols>
  <sheetData>
    <row r="1" spans="1:31" s="7" customFormat="1" x14ac:dyDescent="0.2">
      <c r="B1" s="7" t="s">
        <v>4</v>
      </c>
      <c r="C1" s="7" t="s">
        <v>4</v>
      </c>
      <c r="D1" s="7" t="s">
        <v>6</v>
      </c>
      <c r="E1" s="7" t="s">
        <v>6</v>
      </c>
      <c r="F1" s="7" t="s">
        <v>5</v>
      </c>
      <c r="G1" s="7" t="s">
        <v>5</v>
      </c>
      <c r="H1" s="7" t="s">
        <v>16</v>
      </c>
      <c r="I1" s="7" t="s">
        <v>16</v>
      </c>
      <c r="J1" s="7" t="s">
        <v>4</v>
      </c>
      <c r="K1" s="7" t="s">
        <v>4</v>
      </c>
      <c r="L1" s="7" t="s">
        <v>6</v>
      </c>
      <c r="M1" s="7" t="s">
        <v>6</v>
      </c>
      <c r="N1" s="7" t="s">
        <v>5</v>
      </c>
      <c r="O1" s="7" t="s">
        <v>5</v>
      </c>
      <c r="P1" s="7" t="s">
        <v>16</v>
      </c>
      <c r="Q1" s="7" t="s">
        <v>17</v>
      </c>
      <c r="R1" s="7" t="s">
        <v>16</v>
      </c>
      <c r="S1" s="7" t="s">
        <v>17</v>
      </c>
    </row>
    <row r="2" spans="1:31" s="7" customFormat="1" x14ac:dyDescent="0.2">
      <c r="A2" s="7" t="s">
        <v>0</v>
      </c>
      <c r="B2" s="7" t="s">
        <v>7</v>
      </c>
      <c r="C2" s="7" t="s">
        <v>8</v>
      </c>
      <c r="D2" s="7" t="s">
        <v>7</v>
      </c>
      <c r="E2" s="7" t="s">
        <v>8</v>
      </c>
      <c r="F2" s="7" t="s">
        <v>7</v>
      </c>
      <c r="G2" s="7" t="s">
        <v>8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9</v>
      </c>
      <c r="M2" s="7" t="s">
        <v>10</v>
      </c>
      <c r="N2" s="7" t="s">
        <v>9</v>
      </c>
      <c r="O2" s="7" t="s">
        <v>10</v>
      </c>
      <c r="P2" s="7" t="s">
        <v>9</v>
      </c>
      <c r="Q2" s="7" t="s">
        <v>9</v>
      </c>
      <c r="R2" s="7" t="s">
        <v>10</v>
      </c>
      <c r="S2" s="7" t="s">
        <v>10</v>
      </c>
    </row>
    <row r="3" spans="1:31" x14ac:dyDescent="0.2">
      <c r="A3" s="7" t="s">
        <v>145</v>
      </c>
      <c r="B3" s="8">
        <v>8.5634272315622591E-3</v>
      </c>
      <c r="C3" s="8">
        <v>0.16351401700000001</v>
      </c>
      <c r="D3" s="8">
        <v>6.37084221606874E-3</v>
      </c>
      <c r="E3" s="8">
        <v>0.23119002999999999</v>
      </c>
      <c r="F3" s="8">
        <v>4.7062719771926399E-3</v>
      </c>
      <c r="G3" s="8">
        <v>9.0389723000000005E-2</v>
      </c>
      <c r="H3" s="8">
        <f>AVERAGE(B3,D3,F3)</f>
        <v>6.5468471416078797E-3</v>
      </c>
      <c r="I3" s="8">
        <f>AVERAGE(C3,E3,G3)</f>
        <v>0.16169792333333333</v>
      </c>
      <c r="J3" s="2">
        <f>LN(2)/B3</f>
        <v>80.942730266359931</v>
      </c>
      <c r="K3" s="2">
        <f t="shared" ref="K3:K13" si="0">LN(2)/C3</f>
        <v>4.2390688778684043</v>
      </c>
      <c r="L3" s="2">
        <f t="shared" ref="L3:L13" si="1">LN(2)/D3</f>
        <v>108.79992896569743</v>
      </c>
      <c r="M3" s="2">
        <f t="shared" ref="M3:M13" si="2">LN(2)/E3</f>
        <v>2.9981707280367815</v>
      </c>
      <c r="N3" s="2">
        <f t="shared" ref="N3:N13" si="3">LN(2)/F3</f>
        <v>147.28158166783589</v>
      </c>
      <c r="O3" s="2">
        <f t="shared" ref="O3:O13" si="4">LN(2)/G3</f>
        <v>7.6684290819205767</v>
      </c>
      <c r="P3" s="2">
        <f>AVERAGE(J3,L3,N3)</f>
        <v>112.34141363329775</v>
      </c>
      <c r="Q3" s="2">
        <f t="shared" ref="Q3:Q12" si="5">STDEV(J3,L3,N3)</f>
        <v>33.310919929580407</v>
      </c>
      <c r="R3" s="2">
        <f t="shared" ref="R3:R12" si="6">AVERAGE(K3,M3,O3)</f>
        <v>4.9685562292752543</v>
      </c>
      <c r="S3" s="2">
        <f t="shared" ref="S3:S12" si="7">STDEV(K3,M3,O3)</f>
        <v>2.4190787750510059</v>
      </c>
    </row>
    <row r="4" spans="1:31" x14ac:dyDescent="0.2">
      <c r="A4" s="7" t="s">
        <v>146</v>
      </c>
      <c r="B4" s="8">
        <v>6.6118490326049001E-3</v>
      </c>
      <c r="C4" s="8">
        <v>5.2287143000000001E-2</v>
      </c>
      <c r="D4" s="8">
        <v>7.6779530342366504E-3</v>
      </c>
      <c r="E4" s="8">
        <v>9.9012092999999995E-2</v>
      </c>
      <c r="F4" s="8">
        <v>4.5218675534183898E-3</v>
      </c>
      <c r="G4" s="8">
        <v>3.6594533999999998E-2</v>
      </c>
      <c r="H4" s="8">
        <f t="shared" ref="H4:H12" si="8">AVERAGE(B4,D4,F4)</f>
        <v>6.2705565400866465E-3</v>
      </c>
      <c r="I4" s="8">
        <f t="shared" ref="I4:I12" si="9">AVERAGE(C4,E4,G4)</f>
        <v>6.2631256666666676E-2</v>
      </c>
      <c r="J4" s="2">
        <f t="shared" ref="J4:J13" si="10">LN(2)/B4</f>
        <v>104.83409060640076</v>
      </c>
      <c r="K4" s="2">
        <f t="shared" si="0"/>
        <v>13.256551052329351</v>
      </c>
      <c r="L4" s="2">
        <f t="shared" si="1"/>
        <v>90.27760100499998</v>
      </c>
      <c r="M4" s="2">
        <f t="shared" si="2"/>
        <v>7.0006315345737145</v>
      </c>
      <c r="N4" s="2">
        <f t="shared" si="3"/>
        <v>153.28781136810338</v>
      </c>
      <c r="O4" s="2">
        <f t="shared" si="4"/>
        <v>18.941276327222674</v>
      </c>
      <c r="P4" s="2">
        <f t="shared" ref="P4:P12" si="11">AVERAGE(J4,L4,N4)</f>
        <v>116.13316765983471</v>
      </c>
      <c r="Q4" s="2">
        <f t="shared" si="5"/>
        <v>32.989748547014052</v>
      </c>
      <c r="R4" s="2">
        <f t="shared" si="6"/>
        <v>13.066152971375246</v>
      </c>
      <c r="S4" s="2">
        <f t="shared" si="7"/>
        <v>5.9725989391534542</v>
      </c>
      <c r="Y4" s="1"/>
      <c r="AB4" s="1"/>
      <c r="AC4" s="1"/>
      <c r="AD4" s="2"/>
      <c r="AE4" s="2"/>
    </row>
    <row r="5" spans="1:31" x14ac:dyDescent="0.2">
      <c r="A5" s="7" t="s">
        <v>147</v>
      </c>
      <c r="B5" s="8">
        <v>9.5465098503675402E-3</v>
      </c>
      <c r="C5" s="8">
        <v>0.124825296</v>
      </c>
      <c r="D5" s="8">
        <v>7.1543269786285904E-3</v>
      </c>
      <c r="E5" s="8">
        <v>0.241488494</v>
      </c>
      <c r="F5" s="8">
        <v>5.5294552432841003E-3</v>
      </c>
      <c r="G5" s="8">
        <v>9.6380982000000004E-2</v>
      </c>
      <c r="H5" s="8">
        <f t="shared" si="8"/>
        <v>7.4100973574267445E-3</v>
      </c>
      <c r="I5" s="8">
        <f t="shared" si="9"/>
        <v>0.15423159066666667</v>
      </c>
      <c r="J5" s="2">
        <f t="shared" si="10"/>
        <v>72.607391750950654</v>
      </c>
      <c r="K5" s="2">
        <f t="shared" si="0"/>
        <v>5.5529384088938611</v>
      </c>
      <c r="L5" s="2">
        <f t="shared" si="1"/>
        <v>96.88502952556054</v>
      </c>
      <c r="M5" s="2">
        <f t="shared" si="2"/>
        <v>2.8703114135116734</v>
      </c>
      <c r="N5" s="2">
        <f t="shared" si="3"/>
        <v>125.35541930677886</v>
      </c>
      <c r="O5" s="2">
        <f t="shared" si="4"/>
        <v>7.1917422522209336</v>
      </c>
      <c r="P5" s="2">
        <f t="shared" si="11"/>
        <v>98.28261352776336</v>
      </c>
      <c r="Q5" s="2">
        <f t="shared" si="5"/>
        <v>26.401771409131072</v>
      </c>
      <c r="R5" s="2">
        <f t="shared" si="6"/>
        <v>5.2049973582088223</v>
      </c>
      <c r="S5" s="2">
        <f t="shared" si="7"/>
        <v>2.1816251636109971</v>
      </c>
      <c r="Y5" s="1"/>
      <c r="AB5" s="1"/>
      <c r="AC5" s="1"/>
      <c r="AD5" s="2"/>
      <c r="AE5" s="2"/>
    </row>
    <row r="6" spans="1:31" x14ac:dyDescent="0.2">
      <c r="A6" s="7" t="s">
        <v>148</v>
      </c>
      <c r="B6" s="8">
        <v>7.9058750382258597E-3</v>
      </c>
      <c r="C6" s="8">
        <v>0.19586219299999999</v>
      </c>
      <c r="D6" s="8">
        <v>6.9685416705723502E-3</v>
      </c>
      <c r="E6" s="8">
        <v>0.32554876999999999</v>
      </c>
      <c r="F6" s="8">
        <v>4.6141009639599799E-3</v>
      </c>
      <c r="G6" s="8">
        <v>0.14569091200000001</v>
      </c>
      <c r="H6" s="8">
        <f t="shared" si="8"/>
        <v>6.496172557586063E-3</v>
      </c>
      <c r="I6" s="8">
        <f t="shared" si="9"/>
        <v>0.22236729166666666</v>
      </c>
      <c r="J6" s="2">
        <f t="shared" si="10"/>
        <v>87.674947707685106</v>
      </c>
      <c r="K6" s="2">
        <f t="shared" si="0"/>
        <v>3.538953434264597</v>
      </c>
      <c r="L6" s="2">
        <f t="shared" si="1"/>
        <v>99.468039846422371</v>
      </c>
      <c r="M6" s="2">
        <f t="shared" si="2"/>
        <v>2.1291654106386129</v>
      </c>
      <c r="N6" s="2">
        <f t="shared" si="3"/>
        <v>150.22367000072373</v>
      </c>
      <c r="O6" s="2">
        <f t="shared" si="4"/>
        <v>4.7576555808775858</v>
      </c>
      <c r="P6" s="2">
        <f t="shared" si="11"/>
        <v>112.45555251827709</v>
      </c>
      <c r="Q6" s="2">
        <f t="shared" si="5"/>
        <v>33.235407010808565</v>
      </c>
      <c r="R6" s="1">
        <f>AVERAGE(K6,M6,O6)</f>
        <v>3.4752581419269322</v>
      </c>
      <c r="S6" s="2">
        <f t="shared" si="7"/>
        <v>1.3154022052057721</v>
      </c>
      <c r="Y6" s="1"/>
      <c r="AB6" s="1"/>
      <c r="AC6" s="1"/>
      <c r="AD6" s="2"/>
      <c r="AE6" s="2"/>
    </row>
    <row r="7" spans="1:31" x14ac:dyDescent="0.2">
      <c r="A7" s="7" t="s">
        <v>149</v>
      </c>
      <c r="B7" s="8">
        <v>2.1040204898830898E-2</v>
      </c>
      <c r="C7" s="8">
        <v>0.11878472599999999</v>
      </c>
      <c r="D7" s="8">
        <v>1.6294097611928501E-2</v>
      </c>
      <c r="E7" s="8">
        <v>0.21879063900000001</v>
      </c>
      <c r="F7" s="8">
        <v>1.15490390527868E-2</v>
      </c>
      <c r="G7" s="8">
        <v>0.102483614</v>
      </c>
      <c r="H7" s="8">
        <f t="shared" si="8"/>
        <v>1.6294447187848733E-2</v>
      </c>
      <c r="I7" s="8">
        <f t="shared" si="9"/>
        <v>0.14668632633333334</v>
      </c>
      <c r="J7" s="2">
        <f t="shared" si="10"/>
        <v>32.943936805409159</v>
      </c>
      <c r="K7" s="2">
        <f t="shared" si="0"/>
        <v>5.8353224686475711</v>
      </c>
      <c r="L7" s="2">
        <f t="shared" si="1"/>
        <v>42.539770969121335</v>
      </c>
      <c r="M7" s="2">
        <f t="shared" si="2"/>
        <v>3.1680842641533</v>
      </c>
      <c r="N7" s="2">
        <f t="shared" si="3"/>
        <v>60.017736314839794</v>
      </c>
      <c r="O7" s="2">
        <f t="shared" si="4"/>
        <v>6.7634927527043036</v>
      </c>
      <c r="P7" s="2">
        <f t="shared" si="11"/>
        <v>45.167148029790098</v>
      </c>
      <c r="Q7" s="2">
        <f t="shared" si="5"/>
        <v>13.726798156649913</v>
      </c>
      <c r="R7" s="2">
        <f t="shared" si="6"/>
        <v>5.2556331618350578</v>
      </c>
      <c r="S7" s="2">
        <f t="shared" si="7"/>
        <v>1.8664860886732411</v>
      </c>
      <c r="Y7" s="1"/>
      <c r="AB7" s="1"/>
      <c r="AC7" s="1"/>
      <c r="AD7" s="2"/>
      <c r="AE7" s="2"/>
    </row>
    <row r="8" spans="1:31" x14ac:dyDescent="0.2">
      <c r="A8" s="7" t="s">
        <v>150</v>
      </c>
      <c r="B8" s="8">
        <v>3.9232034083710801E-2</v>
      </c>
      <c r="C8" s="8">
        <v>5.5113504000000001E-2</v>
      </c>
      <c r="D8" s="8">
        <v>2.7557214653234099E-2</v>
      </c>
      <c r="E8" s="8">
        <v>0.136348895</v>
      </c>
      <c r="F8" s="8">
        <v>1.9599404888950699E-2</v>
      </c>
      <c r="G8" s="8">
        <v>7.0248221999999999E-2</v>
      </c>
      <c r="H8" s="8">
        <f t="shared" si="8"/>
        <v>2.8796217875298531E-2</v>
      </c>
      <c r="I8" s="8">
        <f t="shared" si="9"/>
        <v>8.7236873666666659E-2</v>
      </c>
      <c r="J8" s="2">
        <f t="shared" si="10"/>
        <v>17.667887907136098</v>
      </c>
      <c r="K8" s="2">
        <f t="shared" si="0"/>
        <v>12.576721316067026</v>
      </c>
      <c r="L8" s="2">
        <f t="shared" si="1"/>
        <v>25.153020335405994</v>
      </c>
      <c r="M8" s="2">
        <f t="shared" si="2"/>
        <v>5.0836288813337669</v>
      </c>
      <c r="N8" s="2">
        <f t="shared" si="3"/>
        <v>35.365725872151955</v>
      </c>
      <c r="O8" s="2">
        <f t="shared" si="4"/>
        <v>9.8671135129931873</v>
      </c>
      <c r="P8" s="2">
        <f t="shared" si="11"/>
        <v>26.062211371564683</v>
      </c>
      <c r="Q8" s="2">
        <f t="shared" si="5"/>
        <v>8.883880819448386</v>
      </c>
      <c r="R8" s="2">
        <f t="shared" si="6"/>
        <v>9.1758212367979937</v>
      </c>
      <c r="S8" s="2">
        <f t="shared" si="7"/>
        <v>3.7940772682181287</v>
      </c>
      <c r="Y8" s="1"/>
      <c r="AB8" s="1"/>
      <c r="AC8" s="1"/>
      <c r="AD8" s="2"/>
      <c r="AE8" s="2"/>
    </row>
    <row r="9" spans="1:31" x14ac:dyDescent="0.2">
      <c r="A9" s="7" t="s">
        <v>151</v>
      </c>
      <c r="B9" s="8">
        <v>3.5298161314990001E-2</v>
      </c>
      <c r="C9" s="8">
        <v>9.3064352000000003E-2</v>
      </c>
      <c r="D9" s="8">
        <v>2.2494767632867101E-2</v>
      </c>
      <c r="E9" s="8">
        <v>0.16523890799999999</v>
      </c>
      <c r="F9" s="8">
        <v>1.8858661807268799E-2</v>
      </c>
      <c r="G9" s="8">
        <v>9.0838831999999994E-2</v>
      </c>
      <c r="H9" s="8">
        <f t="shared" si="8"/>
        <v>2.5550530251708631E-2</v>
      </c>
      <c r="I9" s="8">
        <f t="shared" si="9"/>
        <v>0.11638069733333332</v>
      </c>
      <c r="J9" s="2">
        <f t="shared" si="10"/>
        <v>19.636920302293134</v>
      </c>
      <c r="K9" s="2">
        <f t="shared" si="0"/>
        <v>7.4480417653361544</v>
      </c>
      <c r="L9" s="2">
        <f t="shared" si="1"/>
        <v>30.813707075026109</v>
      </c>
      <c r="M9" s="2">
        <f t="shared" si="2"/>
        <v>4.1948182117007535</v>
      </c>
      <c r="N9" s="2">
        <f t="shared" si="3"/>
        <v>36.754844412808851</v>
      </c>
      <c r="O9" s="2">
        <f t="shared" si="4"/>
        <v>7.6305162153554038</v>
      </c>
      <c r="P9" s="2">
        <f t="shared" si="11"/>
        <v>29.068490596709363</v>
      </c>
      <c r="Q9" s="2">
        <f t="shared" si="5"/>
        <v>8.6913846354010378</v>
      </c>
      <c r="R9" s="2">
        <f t="shared" si="6"/>
        <v>6.4244587307974372</v>
      </c>
      <c r="S9" s="2">
        <f t="shared" si="7"/>
        <v>1.9330796322256767</v>
      </c>
      <c r="Y9" s="1"/>
      <c r="AB9" s="1"/>
      <c r="AC9" s="1"/>
      <c r="AD9" s="2"/>
      <c r="AE9" s="2"/>
    </row>
    <row r="10" spans="1:31" x14ac:dyDescent="0.2">
      <c r="A10" s="7" t="s">
        <v>152</v>
      </c>
      <c r="B10" s="8">
        <v>3.4423875778661198E-2</v>
      </c>
      <c r="C10" s="8">
        <v>0.152540653</v>
      </c>
      <c r="D10" s="8">
        <v>2.2792606025501899E-2</v>
      </c>
      <c r="E10" s="8">
        <v>0.21708196299999999</v>
      </c>
      <c r="F10" s="8">
        <v>1.7515322954446799E-2</v>
      </c>
      <c r="G10" s="8">
        <v>7.5468139000000004E-2</v>
      </c>
      <c r="H10" s="8">
        <f t="shared" si="8"/>
        <v>2.4910601586203299E-2</v>
      </c>
      <c r="I10" s="8">
        <f t="shared" si="9"/>
        <v>0.14836358499999999</v>
      </c>
      <c r="J10" s="2">
        <f t="shared" si="10"/>
        <v>20.135651924168748</v>
      </c>
      <c r="K10" s="2">
        <f t="shared" si="0"/>
        <v>4.5440160831089749</v>
      </c>
      <c r="L10" s="2">
        <f t="shared" si="1"/>
        <v>30.411054347379395</v>
      </c>
      <c r="M10" s="2">
        <f t="shared" si="2"/>
        <v>3.1930206037428608</v>
      </c>
      <c r="N10" s="2">
        <f t="shared" si="3"/>
        <v>39.573759636785269</v>
      </c>
      <c r="O10" s="2">
        <f t="shared" si="4"/>
        <v>9.1846332736513521</v>
      </c>
      <c r="P10" s="2">
        <f t="shared" si="11"/>
        <v>30.040155302777805</v>
      </c>
      <c r="Q10" s="2">
        <f t="shared" si="5"/>
        <v>9.7243602585355156</v>
      </c>
      <c r="R10" s="2">
        <f t="shared" si="6"/>
        <v>5.6405566535010623</v>
      </c>
      <c r="S10" s="2">
        <f t="shared" si="7"/>
        <v>3.1427148317082234</v>
      </c>
      <c r="Y10" s="1"/>
      <c r="AB10" s="1"/>
      <c r="AC10" s="1"/>
      <c r="AD10" s="2"/>
      <c r="AE10" s="2"/>
    </row>
    <row r="11" spans="1:31" x14ac:dyDescent="0.2">
      <c r="A11" s="7" t="s">
        <v>153</v>
      </c>
      <c r="B11" s="8">
        <v>1.00960517662851E-2</v>
      </c>
      <c r="C11" s="8">
        <v>0.13565997799999999</v>
      </c>
      <c r="D11" s="8">
        <v>8.2099439524524701E-3</v>
      </c>
      <c r="E11" s="8">
        <v>0.233013635</v>
      </c>
      <c r="F11" s="8">
        <v>6.1988539913502396E-3</v>
      </c>
      <c r="G11" s="8">
        <v>9.1786211000000006E-2</v>
      </c>
      <c r="H11" s="8">
        <f t="shared" si="8"/>
        <v>8.1682832366959356E-3</v>
      </c>
      <c r="I11" s="8">
        <f t="shared" si="9"/>
        <v>0.153486608</v>
      </c>
      <c r="J11" s="2">
        <f t="shared" si="10"/>
        <v>68.655272041556969</v>
      </c>
      <c r="K11" s="2">
        <f t="shared" si="0"/>
        <v>5.1094448840316442</v>
      </c>
      <c r="L11" s="2">
        <f t="shared" si="1"/>
        <v>84.427760356742596</v>
      </c>
      <c r="M11" s="2">
        <f t="shared" si="2"/>
        <v>2.9747065254784135</v>
      </c>
      <c r="N11" s="2">
        <f t="shared" si="3"/>
        <v>111.81860091028912</v>
      </c>
      <c r="O11" s="2">
        <f t="shared" si="4"/>
        <v>7.5517572084977473</v>
      </c>
      <c r="P11" s="2">
        <f t="shared" si="11"/>
        <v>88.300544436196219</v>
      </c>
      <c r="Q11" s="2">
        <f t="shared" si="5"/>
        <v>21.84072073334891</v>
      </c>
      <c r="R11" s="2">
        <f t="shared" si="6"/>
        <v>5.2119695393359349</v>
      </c>
      <c r="S11" s="2">
        <f t="shared" si="7"/>
        <v>2.2902470865478439</v>
      </c>
      <c r="Y11" s="1"/>
      <c r="AB11" s="1"/>
      <c r="AC11" s="1"/>
      <c r="AD11" s="2"/>
      <c r="AE11" s="2"/>
    </row>
    <row r="12" spans="1:31" x14ac:dyDescent="0.2">
      <c r="A12" s="7" t="s">
        <v>154</v>
      </c>
      <c r="B12" s="8">
        <v>2.1719776337263099E-2</v>
      </c>
      <c r="C12" s="8">
        <v>0.12725808899999999</v>
      </c>
      <c r="D12" s="8">
        <v>1.5973413232197999E-2</v>
      </c>
      <c r="E12" s="8">
        <v>0.261486728</v>
      </c>
      <c r="F12" s="8">
        <v>1.25496759549988E-2</v>
      </c>
      <c r="G12" s="8">
        <v>0.13225867499999999</v>
      </c>
      <c r="H12" s="8">
        <f t="shared" si="8"/>
        <v>1.6747621841486631E-2</v>
      </c>
      <c r="I12" s="8">
        <f t="shared" si="9"/>
        <v>0.17366783066666666</v>
      </c>
      <c r="J12" s="2">
        <f t="shared" si="10"/>
        <v>31.913182244458071</v>
      </c>
      <c r="K12" s="2">
        <f t="shared" si="0"/>
        <v>5.4467828804182759</v>
      </c>
      <c r="L12" s="2">
        <f t="shared" si="1"/>
        <v>43.393805098759458</v>
      </c>
      <c r="M12" s="2">
        <f t="shared" si="2"/>
        <v>2.6507929708766911</v>
      </c>
      <c r="N12" s="2">
        <f t="shared" si="3"/>
        <v>55.232277155638442</v>
      </c>
      <c r="O12" s="2">
        <f t="shared" si="4"/>
        <v>5.2408447352126073</v>
      </c>
      <c r="P12" s="2">
        <f t="shared" si="11"/>
        <v>43.513088166285321</v>
      </c>
      <c r="Q12" s="2">
        <f t="shared" si="5"/>
        <v>11.660005068901485</v>
      </c>
      <c r="R12" s="2">
        <f t="shared" si="6"/>
        <v>4.446140195502525</v>
      </c>
      <c r="S12" s="2">
        <f t="shared" si="7"/>
        <v>1.5582221833363346</v>
      </c>
      <c r="Y12" s="1"/>
      <c r="AB12" s="1"/>
      <c r="AC12" s="1"/>
      <c r="AD12" s="2"/>
      <c r="AE12" s="2"/>
    </row>
    <row r="13" spans="1:31" x14ac:dyDescent="0.2">
      <c r="A13" s="11" t="s">
        <v>155</v>
      </c>
      <c r="B13" s="12">
        <v>1.06660357639512E-3</v>
      </c>
      <c r="C13" s="12">
        <v>3.1248967639080998E-3</v>
      </c>
      <c r="D13" s="12">
        <v>9.7399221762904697E-4</v>
      </c>
      <c r="E13" s="12">
        <v>1.40537300295655E-2</v>
      </c>
      <c r="F13" s="12">
        <v>6.5624780336245902E-4</v>
      </c>
      <c r="G13" s="12">
        <v>1.1883983283857501E-4</v>
      </c>
      <c r="H13" s="8">
        <f t="shared" ref="H13" si="12">AVERAGE(B13,D13,F13)</f>
        <v>8.9894786579554191E-4</v>
      </c>
      <c r="I13" s="8">
        <f t="shared" ref="I13" si="13">AVERAGE(C13,E13,G13)</f>
        <v>5.7658222087707241E-3</v>
      </c>
      <c r="J13" s="2">
        <f t="shared" si="10"/>
        <v>649.86391936039331</v>
      </c>
      <c r="K13" s="2">
        <f t="shared" si="0"/>
        <v>221.81442554059686</v>
      </c>
      <c r="L13" s="2">
        <f t="shared" si="1"/>
        <v>711.65576892107788</v>
      </c>
      <c r="M13" s="2">
        <f t="shared" si="2"/>
        <v>49.321224977407326</v>
      </c>
      <c r="N13" s="2">
        <f t="shared" si="3"/>
        <v>1056.2278106051137</v>
      </c>
      <c r="O13" s="2">
        <f t="shared" si="4"/>
        <v>5832.6165899398002</v>
      </c>
      <c r="P13" s="2">
        <f t="shared" ref="P13" si="14">AVERAGE(J13,L13,N13)</f>
        <v>805.91583296219505</v>
      </c>
      <c r="Q13" s="2">
        <f t="shared" ref="Q13" si="15">STDEV(J13,L13,N13)</f>
        <v>218.9671728402779</v>
      </c>
      <c r="R13" s="2">
        <f t="shared" ref="R13" si="16">AVERAGE(K13,M13,O13)</f>
        <v>2034.5840801526012</v>
      </c>
      <c r="S13" s="2">
        <f t="shared" ref="S13" si="17">STDEV(K13,M13,O13)</f>
        <v>3290.3231885500959</v>
      </c>
      <c r="Y13" s="1"/>
      <c r="AB13" s="1"/>
      <c r="AC13" s="1"/>
      <c r="AD13" s="2"/>
      <c r="AE13" s="2"/>
    </row>
    <row r="15" spans="1:31" x14ac:dyDescent="0.2">
      <c r="B15" s="7"/>
      <c r="U15" s="3"/>
    </row>
    <row r="16" spans="1:31" x14ac:dyDescent="0.2">
      <c r="R16" s="2"/>
    </row>
    <row r="17" spans="2:17" x14ac:dyDescent="0.2">
      <c r="L17" s="4"/>
    </row>
    <row r="18" spans="2:17" x14ac:dyDescent="0.2">
      <c r="C18" s="2"/>
      <c r="F18" s="2"/>
      <c r="G18" s="2"/>
      <c r="H18" s="1"/>
      <c r="K18" s="5"/>
      <c r="L18" s="6"/>
      <c r="M18" s="1"/>
      <c r="O18" s="1"/>
      <c r="P18" s="1"/>
      <c r="Q18" s="1"/>
    </row>
    <row r="19" spans="2:17" x14ac:dyDescent="0.2">
      <c r="C19" s="2"/>
      <c r="F19" s="2"/>
      <c r="G19" s="2"/>
      <c r="H19" s="1"/>
      <c r="K19" s="5"/>
      <c r="L19" s="6"/>
      <c r="M19" s="1"/>
      <c r="O19" s="1"/>
      <c r="P19" s="1"/>
      <c r="Q19" s="1"/>
    </row>
    <row r="20" spans="2:17" x14ac:dyDescent="0.2">
      <c r="B20" s="9"/>
      <c r="C20" s="10"/>
      <c r="D20" s="10"/>
      <c r="F20" s="2"/>
      <c r="G20" s="2"/>
      <c r="H20" s="1"/>
      <c r="K20" s="5"/>
      <c r="L20" s="6"/>
      <c r="M20" s="1"/>
      <c r="O20" s="1"/>
      <c r="P20" s="1"/>
      <c r="Q20" s="1"/>
    </row>
    <row r="21" spans="2:17" x14ac:dyDescent="0.2">
      <c r="B21" s="9"/>
      <c r="C21" s="10"/>
      <c r="D21" s="10"/>
      <c r="F21" s="2"/>
      <c r="G21" s="2"/>
      <c r="H21" s="1"/>
      <c r="K21" s="5"/>
      <c r="L21" s="6"/>
      <c r="M21" s="1"/>
      <c r="O21" s="1"/>
      <c r="P21" s="1"/>
      <c r="Q21" s="1"/>
    </row>
    <row r="22" spans="2:17" x14ac:dyDescent="0.2">
      <c r="B22" s="9"/>
      <c r="C22" s="10"/>
      <c r="D22" s="10"/>
      <c r="F22" s="2"/>
      <c r="G22" s="2"/>
      <c r="H22" s="1"/>
      <c r="K22" s="5"/>
      <c r="L22" s="6"/>
      <c r="M22" s="1"/>
      <c r="O22" s="1"/>
      <c r="P22" s="1"/>
      <c r="Q22" s="1"/>
    </row>
    <row r="23" spans="2:17" x14ac:dyDescent="0.2">
      <c r="B23" s="9"/>
      <c r="C23" s="10"/>
      <c r="D23" s="10"/>
      <c r="F23" s="2"/>
      <c r="G23" s="2"/>
      <c r="H23" s="1"/>
      <c r="K23" s="5"/>
      <c r="L23" s="6"/>
      <c r="M23" s="1"/>
      <c r="O23" s="1"/>
      <c r="P23" s="1"/>
      <c r="Q23" s="1"/>
    </row>
    <row r="24" spans="2:17" x14ac:dyDescent="0.2">
      <c r="B24" s="9"/>
      <c r="C24" s="10"/>
      <c r="D24" s="10"/>
      <c r="F24" s="2"/>
      <c r="G24" s="2"/>
      <c r="H24" s="1"/>
      <c r="K24" s="5"/>
      <c r="L24" s="6"/>
      <c r="M24" s="1"/>
      <c r="O24" s="1"/>
      <c r="P24" s="1"/>
      <c r="Q24" s="1"/>
    </row>
    <row r="25" spans="2:17" x14ac:dyDescent="0.2">
      <c r="B25" s="9"/>
      <c r="C25" s="10"/>
      <c r="D25" s="10"/>
      <c r="F25" s="2"/>
      <c r="G25" s="2"/>
      <c r="H25" s="1"/>
      <c r="K25" s="5"/>
      <c r="L25" s="6"/>
      <c r="M25" s="1"/>
      <c r="O25" s="1"/>
      <c r="P25" s="1"/>
      <c r="Q25" s="1"/>
    </row>
    <row r="26" spans="2:17" x14ac:dyDescent="0.2">
      <c r="B26" s="9"/>
      <c r="C26" s="10"/>
      <c r="D26" s="10"/>
      <c r="F26" s="2"/>
      <c r="G26" s="2"/>
      <c r="H26" s="1"/>
      <c r="K26" s="5"/>
      <c r="L26" s="6"/>
      <c r="M26" s="1"/>
      <c r="O26" s="1"/>
      <c r="P26" s="1"/>
      <c r="Q26" s="1"/>
    </row>
    <row r="27" spans="2:17" x14ac:dyDescent="0.2">
      <c r="B27" s="9"/>
      <c r="C27" s="10"/>
      <c r="D27" s="10"/>
      <c r="F27" s="2"/>
      <c r="G27" s="2"/>
      <c r="H27" s="1"/>
      <c r="K27" s="5"/>
      <c r="L27" s="6"/>
      <c r="M27" s="1"/>
      <c r="O27" s="1"/>
      <c r="P27" s="1"/>
      <c r="Q27" s="1"/>
    </row>
    <row r="28" spans="2:17" x14ac:dyDescent="0.2">
      <c r="B28" s="9"/>
      <c r="C28" s="10"/>
      <c r="D28" s="10"/>
      <c r="H28" s="1"/>
    </row>
    <row r="29" spans="2:17" x14ac:dyDescent="0.2">
      <c r="B29" s="9"/>
      <c r="C29" s="10"/>
      <c r="D29" s="10"/>
    </row>
    <row r="30" spans="2:17" x14ac:dyDescent="0.2">
      <c r="B30" s="9"/>
      <c r="C30" s="10"/>
      <c r="D30" s="10"/>
      <c r="F30" s="2"/>
      <c r="G30" s="2"/>
      <c r="H30" s="1"/>
      <c r="K30" s="5"/>
      <c r="L30" s="1"/>
      <c r="M30" s="1"/>
    </row>
    <row r="31" spans="2:17" x14ac:dyDescent="0.2">
      <c r="B31" s="9"/>
      <c r="C31" s="10"/>
      <c r="D31" s="10"/>
      <c r="F31" s="2"/>
      <c r="G31" s="2"/>
      <c r="H31" s="1"/>
      <c r="K31" s="5"/>
      <c r="L31" s="1"/>
      <c r="M31" s="1"/>
    </row>
    <row r="32" spans="2:17" x14ac:dyDescent="0.2">
      <c r="B32" s="9"/>
      <c r="C32" s="10"/>
      <c r="D32" s="10"/>
      <c r="F32" s="2"/>
      <c r="G32" s="2"/>
      <c r="H32" s="1"/>
      <c r="K32" s="5"/>
      <c r="L32" s="1"/>
      <c r="M32" s="1"/>
    </row>
    <row r="33" spans="3:13" x14ac:dyDescent="0.2">
      <c r="C33" s="2"/>
      <c r="F33" s="2"/>
      <c r="G33" s="2"/>
      <c r="H33" s="1"/>
      <c r="K33" s="5"/>
      <c r="L33" s="1"/>
      <c r="M33" s="1"/>
    </row>
    <row r="34" spans="3:13" x14ac:dyDescent="0.2">
      <c r="C34" s="2"/>
      <c r="F34" s="2"/>
      <c r="G34" s="2"/>
      <c r="H34" s="1"/>
      <c r="K34" s="5"/>
      <c r="L34" s="1"/>
      <c r="M34" s="1"/>
    </row>
    <row r="35" spans="3:13" x14ac:dyDescent="0.2">
      <c r="C35" s="2"/>
      <c r="F35" s="2"/>
      <c r="G35" s="2"/>
      <c r="H35" s="1"/>
      <c r="K35" s="5"/>
      <c r="L35" s="1"/>
      <c r="M35" s="1"/>
    </row>
    <row r="36" spans="3:13" x14ac:dyDescent="0.2">
      <c r="C36" s="2"/>
      <c r="F36" s="2"/>
      <c r="G36" s="2"/>
      <c r="H36" s="1"/>
      <c r="K36" s="5"/>
      <c r="L36" s="1"/>
      <c r="M36" s="1"/>
    </row>
    <row r="37" spans="3:13" x14ac:dyDescent="0.2">
      <c r="C37" s="2"/>
      <c r="F37" s="2"/>
      <c r="G37" s="2"/>
      <c r="H37" s="1"/>
      <c r="K37" s="5"/>
      <c r="L37" s="1"/>
      <c r="M37" s="1"/>
    </row>
    <row r="38" spans="3:13" x14ac:dyDescent="0.2">
      <c r="C38" s="2"/>
      <c r="F38" s="2"/>
      <c r="G38" s="2"/>
      <c r="H38" s="1"/>
      <c r="K38" s="5"/>
      <c r="L38" s="1"/>
      <c r="M38" s="1"/>
    </row>
    <row r="39" spans="3:13" x14ac:dyDescent="0.2">
      <c r="C39" s="2"/>
      <c r="F39" s="2"/>
      <c r="G39" s="2"/>
      <c r="H39" s="1"/>
      <c r="K39" s="5"/>
      <c r="L39" s="1"/>
      <c r="M39" s="1"/>
    </row>
    <row r="42" spans="3:13" x14ac:dyDescent="0.2">
      <c r="C42" s="2"/>
      <c r="F42" s="2"/>
      <c r="G42" s="2"/>
      <c r="H42" s="1"/>
      <c r="K42" s="5"/>
      <c r="L42" s="1"/>
      <c r="M42" s="1"/>
    </row>
    <row r="43" spans="3:13" x14ac:dyDescent="0.2">
      <c r="C43" s="2"/>
      <c r="F43" s="2"/>
      <c r="G43" s="2"/>
      <c r="H43" s="1"/>
      <c r="K43" s="5"/>
      <c r="L43" s="1"/>
      <c r="M43" s="1"/>
    </row>
    <row r="44" spans="3:13" x14ac:dyDescent="0.2">
      <c r="C44" s="2"/>
      <c r="F44" s="2"/>
      <c r="G44" s="2"/>
      <c r="H44" s="1"/>
      <c r="K44" s="5"/>
      <c r="L44" s="1"/>
      <c r="M44" s="1"/>
    </row>
    <row r="45" spans="3:13" x14ac:dyDescent="0.2">
      <c r="C45" s="2"/>
      <c r="F45" s="2"/>
      <c r="G45" s="2"/>
      <c r="H45" s="1"/>
      <c r="K45" s="5"/>
      <c r="L45" s="1"/>
      <c r="M45" s="1"/>
    </row>
    <row r="46" spans="3:13" x14ac:dyDescent="0.2">
      <c r="C46" s="2"/>
      <c r="F46" s="2"/>
      <c r="G46" s="2"/>
      <c r="H46" s="1"/>
      <c r="K46" s="5"/>
      <c r="L46" s="1"/>
      <c r="M46" s="1"/>
    </row>
    <row r="47" spans="3:13" x14ac:dyDescent="0.2">
      <c r="C47" s="2"/>
      <c r="F47" s="2"/>
      <c r="G47" s="2"/>
      <c r="H47" s="1"/>
      <c r="K47" s="5"/>
      <c r="L47" s="1"/>
      <c r="M47" s="1"/>
    </row>
    <row r="48" spans="3:13" x14ac:dyDescent="0.2">
      <c r="C48" s="2"/>
      <c r="F48" s="2"/>
      <c r="G48" s="2"/>
      <c r="H48" s="1"/>
      <c r="K48" s="5"/>
      <c r="L48" s="1"/>
      <c r="M48" s="1"/>
    </row>
    <row r="49" spans="3:13" x14ac:dyDescent="0.2">
      <c r="C49" s="2"/>
      <c r="F49" s="2"/>
      <c r="G49" s="2"/>
      <c r="H49" s="1"/>
      <c r="K49" s="5"/>
      <c r="L49" s="1"/>
      <c r="M49" s="1"/>
    </row>
    <row r="50" spans="3:13" x14ac:dyDescent="0.2">
      <c r="C50" s="2"/>
      <c r="F50" s="2"/>
      <c r="G50" s="2"/>
      <c r="H50" s="1"/>
      <c r="K50" s="5"/>
      <c r="L50" s="1"/>
      <c r="M50" s="1"/>
    </row>
    <row r="51" spans="3:13" x14ac:dyDescent="0.2">
      <c r="C51" s="2"/>
      <c r="F51" s="2"/>
      <c r="G51" s="2"/>
      <c r="H51" s="1"/>
      <c r="K51" s="5"/>
      <c r="L51" s="1"/>
      <c r="M51" s="1"/>
    </row>
    <row r="57" spans="3:13" x14ac:dyDescent="0.2">
      <c r="H57" s="1"/>
    </row>
    <row r="58" spans="3:13" x14ac:dyDescent="0.2">
      <c r="H58" s="1"/>
    </row>
    <row r="59" spans="3:13" x14ac:dyDescent="0.2">
      <c r="H59" s="1"/>
    </row>
    <row r="60" spans="3:13" x14ac:dyDescent="0.2">
      <c r="H60" s="1"/>
    </row>
    <row r="61" spans="3:13" x14ac:dyDescent="0.2">
      <c r="H61" s="1"/>
    </row>
    <row r="62" spans="3:13" x14ac:dyDescent="0.2">
      <c r="H62" s="1"/>
    </row>
    <row r="63" spans="3:13" x14ac:dyDescent="0.2">
      <c r="H63" s="1"/>
    </row>
    <row r="64" spans="3:13" x14ac:dyDescent="0.2">
      <c r="H64" s="1"/>
    </row>
    <row r="65" spans="8:8" x14ac:dyDescent="0.2">
      <c r="H65" s="1"/>
    </row>
    <row r="66" spans="8:8" x14ac:dyDescent="0.2">
      <c r="H66" s="1"/>
    </row>
    <row r="67" spans="8:8" x14ac:dyDescent="0.2">
      <c r="H67" s="1"/>
    </row>
    <row r="68" spans="8:8" x14ac:dyDescent="0.2">
      <c r="H68" s="1"/>
    </row>
    <row r="69" spans="8:8" x14ac:dyDescent="0.2">
      <c r="H69" s="1"/>
    </row>
  </sheetData>
  <sortState xmlns:xlrd2="http://schemas.microsoft.com/office/spreadsheetml/2017/richdata2" ref="B2:L31">
    <sortCondition ref="B1:B31"/>
  </sortState>
  <phoneticPr fontId="19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3767F-2AFC-BA40-A52A-1FDD63716F0F}">
  <dimension ref="A1:T70"/>
  <sheetViews>
    <sheetView tabSelected="1" topLeftCell="Q1" workbookViewId="0">
      <selection activeCell="C23" sqref="C23"/>
    </sheetView>
  </sheetViews>
  <sheetFormatPr baseColWidth="10" defaultRowHeight="16" x14ac:dyDescent="0.2"/>
  <cols>
    <col min="1" max="1" width="10.6640625" style="7" bestFit="1" customWidth="1"/>
    <col min="2" max="2" width="35.5" bestFit="1" customWidth="1"/>
    <col min="3" max="3" width="38.33203125" bestFit="1" customWidth="1"/>
    <col min="4" max="4" width="35.5" bestFit="1" customWidth="1"/>
    <col min="5" max="5" width="38.33203125" bestFit="1" customWidth="1"/>
    <col min="6" max="6" width="35.5" bestFit="1" customWidth="1"/>
    <col min="7" max="7" width="38.33203125" bestFit="1" customWidth="1"/>
    <col min="8" max="8" width="35.5" bestFit="1" customWidth="1"/>
    <col min="9" max="9" width="38.33203125" bestFit="1" customWidth="1"/>
    <col min="10" max="10" width="23.33203125" bestFit="1" customWidth="1"/>
    <col min="11" max="11" width="28.5" bestFit="1" customWidth="1"/>
    <col min="12" max="12" width="43.83203125" bestFit="1" customWidth="1"/>
    <col min="13" max="13" width="23.33203125" bestFit="1" customWidth="1"/>
    <col min="14" max="14" width="35.5" bestFit="1" customWidth="1"/>
    <col min="15" max="15" width="23.33203125" bestFit="1" customWidth="1"/>
    <col min="16" max="16" width="35.5" bestFit="1" customWidth="1"/>
    <col min="17" max="17" width="23.33203125" bestFit="1" customWidth="1"/>
    <col min="18" max="20" width="35.5" bestFit="1" customWidth="1"/>
  </cols>
  <sheetData>
    <row r="1" spans="1:20" s="7" customFormat="1" x14ac:dyDescent="0.2">
      <c r="B1" s="7" t="s">
        <v>4</v>
      </c>
      <c r="C1" s="7" t="s">
        <v>4</v>
      </c>
      <c r="D1" s="7" t="s">
        <v>6</v>
      </c>
      <c r="E1" s="7" t="s">
        <v>6</v>
      </c>
      <c r="F1" s="7" t="s">
        <v>5</v>
      </c>
      <c r="G1" s="7" t="s">
        <v>5</v>
      </c>
      <c r="H1" s="7" t="s">
        <v>16</v>
      </c>
      <c r="I1" s="7" t="s">
        <v>16</v>
      </c>
      <c r="K1" s="7" t="s">
        <v>11</v>
      </c>
      <c r="L1" s="7" t="s">
        <v>11</v>
      </c>
      <c r="M1" s="7" t="s">
        <v>4</v>
      </c>
      <c r="N1" s="7" t="s">
        <v>4</v>
      </c>
      <c r="O1" s="7" t="s">
        <v>6</v>
      </c>
      <c r="P1" s="7" t="s">
        <v>6</v>
      </c>
      <c r="Q1" s="7" t="s">
        <v>5</v>
      </c>
      <c r="R1" s="7" t="s">
        <v>5</v>
      </c>
      <c r="S1" s="7" t="s">
        <v>16</v>
      </c>
      <c r="T1" s="7" t="s">
        <v>17</v>
      </c>
    </row>
    <row r="2" spans="1:20" s="7" customFormat="1" x14ac:dyDescent="0.2">
      <c r="B2" s="7" t="s">
        <v>1</v>
      </c>
      <c r="C2" s="7" t="s">
        <v>15</v>
      </c>
      <c r="D2" s="7" t="s">
        <v>1</v>
      </c>
      <c r="E2" s="7" t="s">
        <v>15</v>
      </c>
      <c r="F2" s="7" t="s">
        <v>1</v>
      </c>
      <c r="G2" s="7" t="s">
        <v>15</v>
      </c>
      <c r="H2" s="7" t="s">
        <v>1</v>
      </c>
      <c r="I2" s="7" t="s">
        <v>15</v>
      </c>
      <c r="K2" s="7" t="s">
        <v>12</v>
      </c>
      <c r="L2" s="7" t="s">
        <v>18</v>
      </c>
      <c r="M2" s="7" t="s">
        <v>20</v>
      </c>
      <c r="N2" s="7" t="s">
        <v>19</v>
      </c>
      <c r="O2" s="7" t="s">
        <v>20</v>
      </c>
      <c r="P2" s="7" t="s">
        <v>19</v>
      </c>
      <c r="Q2" s="7" t="s">
        <v>20</v>
      </c>
      <c r="R2" s="7" t="s">
        <v>19</v>
      </c>
      <c r="S2" s="7" t="s">
        <v>19</v>
      </c>
      <c r="T2" s="7" t="s">
        <v>19</v>
      </c>
    </row>
    <row r="3" spans="1:20" x14ac:dyDescent="0.2">
      <c r="A3" s="7" t="s">
        <v>145</v>
      </c>
      <c r="B3" s="1">
        <v>0.95023503940447596</v>
      </c>
      <c r="C3" s="1">
        <f t="shared" ref="C3:C12" si="0">1-B3</f>
        <v>4.9764960595524044E-2</v>
      </c>
      <c r="D3" s="1">
        <v>0.97318227468758289</v>
      </c>
      <c r="E3" s="1">
        <f t="shared" ref="E3:E12" si="1">1-D3</f>
        <v>2.6817725312417107E-2</v>
      </c>
      <c r="F3" s="1">
        <v>0.95051030300149464</v>
      </c>
      <c r="G3" s="1">
        <f t="shared" ref="G3:G12" si="2">1-F3</f>
        <v>4.9489696998505361E-2</v>
      </c>
      <c r="H3" s="1">
        <f>AVERAGE(B3,D3,F3)</f>
        <v>0.95797587236451776</v>
      </c>
      <c r="I3" s="1">
        <f>AVERAGE(C3,E3,G3)</f>
        <v>4.2024127635482168E-2</v>
      </c>
      <c r="K3">
        <v>335</v>
      </c>
      <c r="L3" s="1">
        <f t="shared" ref="L3:L12" si="3">K3/$K$4</f>
        <v>0.57264957264957261</v>
      </c>
      <c r="M3" s="15">
        <f t="shared" ref="M3:M12" si="4">K3*B3</f>
        <v>318.32873820049946</v>
      </c>
      <c r="N3" s="1">
        <f t="shared" ref="N3:N12" si="5">M3/$M$4</f>
        <v>0.61296112523458901</v>
      </c>
      <c r="O3" s="5">
        <f t="shared" ref="O3:O12" si="6">K3*D3</f>
        <v>326.01606202034026</v>
      </c>
      <c r="P3" s="1">
        <f t="shared" ref="P3:P12" si="7">O3/$O$4</f>
        <v>0.60050799323320014</v>
      </c>
      <c r="Q3" s="5">
        <f t="shared" ref="Q3:Q12" si="8">K3*F3</f>
        <v>318.42095150550068</v>
      </c>
      <c r="R3" s="1">
        <f t="shared" ref="R3:R12" si="9">Q3/$Q$4</f>
        <v>0.61156785113251078</v>
      </c>
      <c r="S3" s="1">
        <f t="shared" ref="S3:S12" si="10">AVERAGE(N3,P3,R3)</f>
        <v>0.60834565653343331</v>
      </c>
      <c r="T3" s="16">
        <f t="shared" ref="T3:T12" si="11">STDEV(N3,P3,R3)</f>
        <v>6.8232710401058281E-3</v>
      </c>
    </row>
    <row r="4" spans="1:20" x14ac:dyDescent="0.2">
      <c r="A4" s="7" t="s">
        <v>146</v>
      </c>
      <c r="B4" s="1">
        <v>0.88774257751397911</v>
      </c>
      <c r="C4" s="1">
        <f t="shared" si="0"/>
        <v>0.11225742248602089</v>
      </c>
      <c r="D4" s="1">
        <v>0.92803496371373939</v>
      </c>
      <c r="E4" s="1">
        <f t="shared" si="1"/>
        <v>7.1965036286260609E-2</v>
      </c>
      <c r="F4" s="1">
        <v>0.89002277965537469</v>
      </c>
      <c r="G4" s="1">
        <f t="shared" si="2"/>
        <v>0.10997722034462531</v>
      </c>
      <c r="H4" s="1">
        <f t="shared" ref="H4:H12" si="12">AVERAGE(B4,D4,F4)</f>
        <v>0.90193344029436429</v>
      </c>
      <c r="I4" s="1">
        <f t="shared" ref="I4:I12" si="13">AVERAGE(C4,E4,G4)</f>
        <v>9.8066559705635603E-2</v>
      </c>
      <c r="K4">
        <v>585</v>
      </c>
      <c r="L4" s="1">
        <f t="shared" si="3"/>
        <v>1</v>
      </c>
      <c r="M4" s="15">
        <f t="shared" si="4"/>
        <v>519.32940784567779</v>
      </c>
      <c r="N4" s="1">
        <f t="shared" si="5"/>
        <v>1</v>
      </c>
      <c r="O4" s="5">
        <f t="shared" si="6"/>
        <v>542.9004537725375</v>
      </c>
      <c r="P4" s="1">
        <f t="shared" si="7"/>
        <v>1</v>
      </c>
      <c r="Q4" s="5">
        <f t="shared" si="8"/>
        <v>520.66332609839424</v>
      </c>
      <c r="R4" s="1">
        <f t="shared" si="9"/>
        <v>1</v>
      </c>
      <c r="S4" s="1">
        <f t="shared" si="10"/>
        <v>1</v>
      </c>
      <c r="T4" s="16">
        <f t="shared" si="11"/>
        <v>0</v>
      </c>
    </row>
    <row r="5" spans="1:20" x14ac:dyDescent="0.2">
      <c r="A5" s="7" t="s">
        <v>147</v>
      </c>
      <c r="B5" s="1">
        <v>0.92895451698402975</v>
      </c>
      <c r="C5" s="1">
        <f t="shared" si="0"/>
        <v>7.1045483015970246E-2</v>
      </c>
      <c r="D5" s="1">
        <v>0.97122648886273888</v>
      </c>
      <c r="E5" s="1">
        <f t="shared" si="1"/>
        <v>2.8773511137261121E-2</v>
      </c>
      <c r="F5" s="1">
        <v>0.94574201237029343</v>
      </c>
      <c r="G5" s="1">
        <f t="shared" si="2"/>
        <v>5.4257987629706572E-2</v>
      </c>
      <c r="H5" s="1">
        <f t="shared" si="12"/>
        <v>0.94864100607235402</v>
      </c>
      <c r="I5" s="1">
        <f t="shared" si="13"/>
        <v>5.1358993927645979E-2</v>
      </c>
      <c r="K5">
        <v>334</v>
      </c>
      <c r="L5" s="1">
        <f t="shared" si="3"/>
        <v>0.57094017094017091</v>
      </c>
      <c r="M5" s="15">
        <f t="shared" si="4"/>
        <v>310.27080867266596</v>
      </c>
      <c r="N5" s="1">
        <f t="shared" si="5"/>
        <v>0.59744509743778074</v>
      </c>
      <c r="O5" s="5">
        <f t="shared" si="6"/>
        <v>324.3896472801548</v>
      </c>
      <c r="P5" s="1">
        <f t="shared" si="7"/>
        <v>0.59751220509398661</v>
      </c>
      <c r="Q5" s="5">
        <f t="shared" si="8"/>
        <v>315.87783213167802</v>
      </c>
      <c r="R5" s="1">
        <f t="shared" si="9"/>
        <v>0.60668346760413827</v>
      </c>
      <c r="S5" s="1">
        <f t="shared" si="10"/>
        <v>0.60054692337863524</v>
      </c>
      <c r="T5" s="16">
        <f t="shared" si="11"/>
        <v>5.3145091149650507E-3</v>
      </c>
    </row>
    <row r="6" spans="1:20" x14ac:dyDescent="0.2">
      <c r="A6" s="7" t="s">
        <v>148</v>
      </c>
      <c r="B6" s="1">
        <v>0.96120159986626186</v>
      </c>
      <c r="C6" s="1">
        <f t="shared" si="0"/>
        <v>3.8798400133738142E-2</v>
      </c>
      <c r="D6" s="1">
        <v>0.97904307106429356</v>
      </c>
      <c r="E6" s="1">
        <f t="shared" si="1"/>
        <v>2.0956928935706443E-2</v>
      </c>
      <c r="F6" s="1">
        <v>0.96930174933642199</v>
      </c>
      <c r="G6" s="1">
        <f t="shared" si="2"/>
        <v>3.0698250663578008E-2</v>
      </c>
      <c r="H6" s="1">
        <f t="shared" si="12"/>
        <v>0.9698488067556591</v>
      </c>
      <c r="I6" s="1">
        <f t="shared" si="13"/>
        <v>3.0151193244340863E-2</v>
      </c>
      <c r="K6">
        <v>415</v>
      </c>
      <c r="L6" s="1">
        <f t="shared" si="3"/>
        <v>0.70940170940170943</v>
      </c>
      <c r="M6" s="15">
        <f t="shared" si="4"/>
        <v>398.89866394449865</v>
      </c>
      <c r="N6" s="1">
        <f t="shared" si="5"/>
        <v>0.76810336160095527</v>
      </c>
      <c r="O6" s="5">
        <f t="shared" si="6"/>
        <v>406.30287449168185</v>
      </c>
      <c r="P6" s="1">
        <f t="shared" si="7"/>
        <v>0.74839295430376118</v>
      </c>
      <c r="Q6" s="5">
        <f t="shared" si="8"/>
        <v>402.26022597461514</v>
      </c>
      <c r="R6" s="1">
        <f t="shared" si="9"/>
        <v>0.77259181857298043</v>
      </c>
      <c r="S6" s="1">
        <f t="shared" si="10"/>
        <v>0.76302937815923233</v>
      </c>
      <c r="T6" s="16">
        <f t="shared" si="11"/>
        <v>1.2872654697271389E-2</v>
      </c>
    </row>
    <row r="7" spans="1:20" x14ac:dyDescent="0.2">
      <c r="A7" s="7" t="s">
        <v>149</v>
      </c>
      <c r="B7" s="1">
        <v>0.84952465369674057</v>
      </c>
      <c r="C7" s="1">
        <f t="shared" si="0"/>
        <v>0.15047534630325943</v>
      </c>
      <c r="D7" s="1">
        <v>0.93068840688357257</v>
      </c>
      <c r="E7" s="1">
        <f t="shared" si="1"/>
        <v>6.9311593116427428E-2</v>
      </c>
      <c r="F7" s="1">
        <v>0.89872164907501861</v>
      </c>
      <c r="G7" s="1">
        <f t="shared" si="2"/>
        <v>0.10127835092498139</v>
      </c>
      <c r="H7" s="1">
        <f t="shared" si="12"/>
        <v>0.89297823655177722</v>
      </c>
      <c r="I7" s="1">
        <f t="shared" si="13"/>
        <v>0.10702176344822274</v>
      </c>
      <c r="K7">
        <v>164</v>
      </c>
      <c r="L7" s="1">
        <f t="shared" si="3"/>
        <v>0.28034188034188035</v>
      </c>
      <c r="M7" s="15">
        <f t="shared" si="4"/>
        <v>139.32204320626545</v>
      </c>
      <c r="N7" s="1">
        <f t="shared" si="5"/>
        <v>0.268272971069002</v>
      </c>
      <c r="O7" s="5">
        <f t="shared" si="6"/>
        <v>152.6328987289059</v>
      </c>
      <c r="P7" s="1">
        <f t="shared" si="7"/>
        <v>0.28114343553828652</v>
      </c>
      <c r="Q7" s="5">
        <f t="shared" si="8"/>
        <v>147.39035044830305</v>
      </c>
      <c r="R7" s="1">
        <f t="shared" si="9"/>
        <v>0.28308187471696333</v>
      </c>
      <c r="S7" s="1">
        <f t="shared" si="10"/>
        <v>0.27749942710808395</v>
      </c>
      <c r="T7" s="16">
        <f t="shared" si="11"/>
        <v>8.0489132740508024E-3</v>
      </c>
    </row>
    <row r="8" spans="1:20" x14ac:dyDescent="0.2">
      <c r="A8" s="7" t="s">
        <v>150</v>
      </c>
      <c r="B8" s="1">
        <v>0.58416651300561728</v>
      </c>
      <c r="C8" s="1">
        <f t="shared" si="0"/>
        <v>0.41583348699438272</v>
      </c>
      <c r="D8" s="1">
        <v>0.83187194966962996</v>
      </c>
      <c r="E8" s="1">
        <f t="shared" si="1"/>
        <v>0.16812805033037004</v>
      </c>
      <c r="F8" s="1">
        <v>0.78185951518591534</v>
      </c>
      <c r="G8" s="1">
        <f t="shared" si="2"/>
        <v>0.21814048481408466</v>
      </c>
      <c r="H8" s="1">
        <f t="shared" si="12"/>
        <v>0.73263265928705434</v>
      </c>
      <c r="I8" s="1">
        <f t="shared" si="13"/>
        <v>0.26736734071294582</v>
      </c>
      <c r="K8">
        <v>135</v>
      </c>
      <c r="L8" s="1">
        <f t="shared" si="3"/>
        <v>0.23076923076923078</v>
      </c>
      <c r="M8" s="15">
        <f t="shared" si="4"/>
        <v>78.862479255758331</v>
      </c>
      <c r="N8" s="1">
        <f t="shared" si="5"/>
        <v>0.15185444549135343</v>
      </c>
      <c r="O8" s="5">
        <f t="shared" si="6"/>
        <v>112.30271320540004</v>
      </c>
      <c r="P8" s="1">
        <f t="shared" si="7"/>
        <v>0.20685691534244366</v>
      </c>
      <c r="Q8" s="5">
        <f t="shared" si="8"/>
        <v>105.55103455009858</v>
      </c>
      <c r="R8" s="1">
        <f t="shared" si="9"/>
        <v>0.20272415831752222</v>
      </c>
      <c r="S8" s="1">
        <f t="shared" si="10"/>
        <v>0.18714517305043976</v>
      </c>
      <c r="T8" s="16">
        <f t="shared" si="11"/>
        <v>3.0632442098108927E-2</v>
      </c>
    </row>
    <row r="9" spans="1:20" x14ac:dyDescent="0.2">
      <c r="A9" s="7" t="s">
        <v>151</v>
      </c>
      <c r="B9" s="1">
        <v>0.72501191817293653</v>
      </c>
      <c r="C9" s="1">
        <f t="shared" si="0"/>
        <v>0.27498808182706347</v>
      </c>
      <c r="D9" s="1">
        <v>0.8801772374773188</v>
      </c>
      <c r="E9" s="1">
        <f t="shared" si="1"/>
        <v>0.1198227625226812</v>
      </c>
      <c r="F9" s="1">
        <v>0.82808484357534906</v>
      </c>
      <c r="G9" s="1">
        <f t="shared" si="2"/>
        <v>0.17191515642465094</v>
      </c>
      <c r="H9" s="1">
        <f t="shared" si="12"/>
        <v>0.81109133307520143</v>
      </c>
      <c r="I9" s="1">
        <f t="shared" si="13"/>
        <v>0.18890866692479855</v>
      </c>
      <c r="K9">
        <v>97</v>
      </c>
      <c r="L9" s="1">
        <f t="shared" si="3"/>
        <v>0.16581196581196581</v>
      </c>
      <c r="M9" s="15">
        <f t="shared" si="4"/>
        <v>70.326156062774842</v>
      </c>
      <c r="N9" s="1">
        <f t="shared" si="5"/>
        <v>0.13541724192840765</v>
      </c>
      <c r="O9" s="5">
        <f t="shared" si="6"/>
        <v>85.377192035299927</v>
      </c>
      <c r="P9" s="1">
        <f t="shared" si="7"/>
        <v>0.15726122798760997</v>
      </c>
      <c r="Q9" s="5">
        <f t="shared" si="8"/>
        <v>80.32422982680886</v>
      </c>
      <c r="R9" s="1">
        <f t="shared" si="9"/>
        <v>0.154272878077895</v>
      </c>
      <c r="S9" s="1">
        <f t="shared" si="10"/>
        <v>0.14898378266463755</v>
      </c>
      <c r="T9" s="16">
        <f t="shared" si="11"/>
        <v>1.1843598670022644E-2</v>
      </c>
    </row>
    <row r="10" spans="1:20" x14ac:dyDescent="0.2">
      <c r="A10" s="7" t="s">
        <v>152</v>
      </c>
      <c r="B10" s="1">
        <v>0.81588017789505907</v>
      </c>
      <c r="C10" s="1">
        <f t="shared" si="0"/>
        <v>0.18411982210494093</v>
      </c>
      <c r="D10" s="1">
        <v>0.90498114861405454</v>
      </c>
      <c r="E10" s="1">
        <f t="shared" si="1"/>
        <v>9.5018851385945458E-2</v>
      </c>
      <c r="F10" s="1">
        <v>0.81162969643969951</v>
      </c>
      <c r="G10" s="1">
        <f t="shared" si="2"/>
        <v>0.18837030356030049</v>
      </c>
      <c r="H10" s="1">
        <f t="shared" si="12"/>
        <v>0.84416367431627115</v>
      </c>
      <c r="I10" s="1">
        <f t="shared" si="13"/>
        <v>0.15583632568372896</v>
      </c>
      <c r="K10">
        <v>106</v>
      </c>
      <c r="L10" s="1">
        <f t="shared" si="3"/>
        <v>0.18119658119658119</v>
      </c>
      <c r="M10" s="15">
        <f t="shared" si="4"/>
        <v>86.48329885687626</v>
      </c>
      <c r="N10" s="1">
        <f t="shared" si="5"/>
        <v>0.16652879184260513</v>
      </c>
      <c r="O10" s="5">
        <f t="shared" si="6"/>
        <v>95.928001753089788</v>
      </c>
      <c r="P10" s="1">
        <f t="shared" si="7"/>
        <v>0.17669537957925774</v>
      </c>
      <c r="Q10" s="5">
        <f t="shared" si="8"/>
        <v>86.032747822608144</v>
      </c>
      <c r="R10" s="1">
        <f t="shared" si="9"/>
        <v>0.16523681140997012</v>
      </c>
      <c r="S10" s="1">
        <f t="shared" si="10"/>
        <v>0.16948699427727767</v>
      </c>
      <c r="T10" s="16">
        <f t="shared" si="11"/>
        <v>6.275979394160699E-3</v>
      </c>
    </row>
    <row r="11" spans="1:20" x14ac:dyDescent="0.2">
      <c r="A11" s="7" t="s">
        <v>153</v>
      </c>
      <c r="B11" s="1">
        <v>0.93073321369638173</v>
      </c>
      <c r="C11" s="1">
        <f t="shared" si="0"/>
        <v>6.9266786303618266E-2</v>
      </c>
      <c r="D11" s="1">
        <v>0.96596541686303927</v>
      </c>
      <c r="E11" s="1">
        <f t="shared" si="1"/>
        <v>3.4034583136960728E-2</v>
      </c>
      <c r="F11" s="1">
        <v>0.93673674664707884</v>
      </c>
      <c r="G11" s="1">
        <f t="shared" si="2"/>
        <v>6.3263253352921156E-2</v>
      </c>
      <c r="H11" s="1">
        <f t="shared" si="12"/>
        <v>0.94447845906883321</v>
      </c>
      <c r="I11" s="1">
        <f t="shared" si="13"/>
        <v>5.5521540931166714E-2</v>
      </c>
      <c r="K11">
        <v>235</v>
      </c>
      <c r="L11" s="1">
        <f t="shared" si="3"/>
        <v>0.40170940170940173</v>
      </c>
      <c r="M11" s="15">
        <f t="shared" si="4"/>
        <v>218.72230521864969</v>
      </c>
      <c r="N11" s="1">
        <f t="shared" si="5"/>
        <v>0.42116294959295758</v>
      </c>
      <c r="O11" s="5">
        <f t="shared" si="6"/>
        <v>227.00187296281422</v>
      </c>
      <c r="P11" s="1">
        <f t="shared" si="7"/>
        <v>0.41812798531555961</v>
      </c>
      <c r="Q11" s="5">
        <f t="shared" si="8"/>
        <v>220.13313546206354</v>
      </c>
      <c r="R11" s="1">
        <f t="shared" si="9"/>
        <v>0.42279362579968438</v>
      </c>
      <c r="S11" s="1">
        <f t="shared" si="10"/>
        <v>0.42069485356940045</v>
      </c>
      <c r="T11" s="16">
        <f t="shared" si="11"/>
        <v>2.3677807536231985E-3</v>
      </c>
    </row>
    <row r="12" spans="1:20" x14ac:dyDescent="0.2">
      <c r="A12" s="7" t="s">
        <v>154</v>
      </c>
      <c r="B12" s="1">
        <v>0.85420803091725839</v>
      </c>
      <c r="C12" s="1">
        <f t="shared" si="0"/>
        <v>0.14579196908274161</v>
      </c>
      <c r="D12" s="1">
        <v>0.94242988141914652</v>
      </c>
      <c r="E12" s="1">
        <f t="shared" si="1"/>
        <v>5.757011858085348E-2</v>
      </c>
      <c r="F12" s="1">
        <v>0.91333596527938643</v>
      </c>
      <c r="G12" s="1">
        <f t="shared" si="2"/>
        <v>8.666403472061357E-2</v>
      </c>
      <c r="H12" s="1">
        <f t="shared" si="12"/>
        <v>0.90332462587193041</v>
      </c>
      <c r="I12" s="1">
        <f t="shared" si="13"/>
        <v>9.6675374128069549E-2</v>
      </c>
      <c r="K12">
        <v>160</v>
      </c>
      <c r="L12" s="1">
        <f t="shared" si="3"/>
        <v>0.27350427350427353</v>
      </c>
      <c r="M12" s="15">
        <f t="shared" si="4"/>
        <v>136.67328494676133</v>
      </c>
      <c r="N12" s="1">
        <f t="shared" si="5"/>
        <v>0.26317262778112249</v>
      </c>
      <c r="O12" s="5">
        <f t="shared" si="6"/>
        <v>150.78878102706344</v>
      </c>
      <c r="P12" s="1">
        <f t="shared" si="7"/>
        <v>0.27774664762067114</v>
      </c>
      <c r="Q12" s="5">
        <f t="shared" si="8"/>
        <v>146.13375444470182</v>
      </c>
      <c r="R12" s="1">
        <f t="shared" si="9"/>
        <v>0.28066842260575436</v>
      </c>
      <c r="S12" s="1">
        <f t="shared" si="10"/>
        <v>0.27386256600251602</v>
      </c>
      <c r="T12" s="16">
        <f t="shared" si="11"/>
        <v>9.3723143699286898E-3</v>
      </c>
    </row>
    <row r="13" spans="1:20" x14ac:dyDescent="0.2">
      <c r="C13" s="2"/>
    </row>
    <row r="14" spans="1:20" x14ac:dyDescent="0.2">
      <c r="P14" s="2"/>
      <c r="Q14" s="2"/>
      <c r="R14" s="2"/>
      <c r="S14" s="2"/>
      <c r="T14" s="2"/>
    </row>
    <row r="18" spans="2:17" x14ac:dyDescent="0.2">
      <c r="M18" s="4"/>
    </row>
    <row r="19" spans="2:17" x14ac:dyDescent="0.2">
      <c r="F19" s="2"/>
      <c r="H19" s="1"/>
      <c r="L19" s="5"/>
      <c r="M19" s="6"/>
      <c r="N19" s="1"/>
      <c r="P19" s="1"/>
      <c r="Q19" s="1"/>
    </row>
    <row r="20" spans="2:17" x14ac:dyDescent="0.2">
      <c r="F20" s="2"/>
      <c r="H20" s="1"/>
      <c r="L20" s="5"/>
      <c r="M20" s="6"/>
      <c r="N20" s="1"/>
      <c r="P20" s="1"/>
      <c r="Q20" s="1"/>
    </row>
    <row r="21" spans="2:17" x14ac:dyDescent="0.2">
      <c r="F21" s="2"/>
      <c r="H21" s="1"/>
      <c r="L21" s="5"/>
      <c r="M21" s="6"/>
      <c r="N21" s="1"/>
      <c r="P21" s="1"/>
      <c r="Q21" s="1"/>
    </row>
    <row r="22" spans="2:17" x14ac:dyDescent="0.2">
      <c r="F22" s="2"/>
      <c r="H22" s="1"/>
      <c r="L22" s="5"/>
      <c r="M22" s="6"/>
      <c r="N22" s="1"/>
      <c r="P22" s="1"/>
      <c r="Q22" s="1"/>
    </row>
    <row r="23" spans="2:17" x14ac:dyDescent="0.2">
      <c r="F23" s="2"/>
      <c r="H23" s="1"/>
      <c r="L23" s="5"/>
      <c r="M23" s="6"/>
      <c r="N23" s="1"/>
      <c r="P23" s="1"/>
      <c r="Q23" s="1"/>
    </row>
    <row r="24" spans="2:17" x14ac:dyDescent="0.2">
      <c r="F24" s="2"/>
      <c r="H24" s="1"/>
      <c r="L24" s="5"/>
      <c r="M24" s="6"/>
      <c r="N24" s="1"/>
      <c r="P24" s="1"/>
      <c r="Q24" s="1"/>
    </row>
    <row r="25" spans="2:17" x14ac:dyDescent="0.2">
      <c r="F25" s="2"/>
      <c r="H25" s="1"/>
      <c r="L25" s="5"/>
      <c r="M25" s="6"/>
      <c r="N25" s="1"/>
      <c r="P25" s="1"/>
      <c r="Q25" s="1"/>
    </row>
    <row r="26" spans="2:17" x14ac:dyDescent="0.2">
      <c r="B26" s="2"/>
      <c r="C26" s="2"/>
      <c r="F26" s="2"/>
      <c r="H26" s="1"/>
      <c r="L26" s="5"/>
      <c r="M26" s="6"/>
      <c r="N26" s="1"/>
      <c r="P26" s="1"/>
      <c r="Q26" s="1"/>
    </row>
    <row r="27" spans="2:17" x14ac:dyDescent="0.2">
      <c r="B27" s="2"/>
      <c r="C27" s="2"/>
      <c r="F27" s="2"/>
      <c r="H27" s="1"/>
      <c r="L27" s="5"/>
      <c r="M27" s="6"/>
      <c r="N27" s="1"/>
      <c r="P27" s="1"/>
      <c r="Q27" s="1"/>
    </row>
    <row r="28" spans="2:17" x14ac:dyDescent="0.2">
      <c r="C28" s="2"/>
      <c r="F28" s="2"/>
      <c r="H28" s="1"/>
      <c r="L28" s="5"/>
      <c r="M28" s="6"/>
      <c r="N28" s="1"/>
      <c r="P28" s="1"/>
      <c r="Q28" s="1"/>
    </row>
    <row r="29" spans="2:17" x14ac:dyDescent="0.2">
      <c r="H29" s="1"/>
    </row>
    <row r="31" spans="2:17" x14ac:dyDescent="0.2">
      <c r="C31" s="2"/>
      <c r="F31" s="2"/>
      <c r="H31" s="1"/>
      <c r="L31" s="5"/>
      <c r="M31" s="1"/>
      <c r="N31" s="1"/>
    </row>
    <row r="32" spans="2:17" x14ac:dyDescent="0.2">
      <c r="C32" s="2"/>
      <c r="F32" s="2"/>
      <c r="H32" s="1"/>
      <c r="L32" s="5"/>
      <c r="M32" s="1"/>
      <c r="N32" s="1"/>
    </row>
    <row r="33" spans="3:14" x14ac:dyDescent="0.2">
      <c r="C33" s="2"/>
      <c r="F33" s="2"/>
      <c r="H33" s="1"/>
      <c r="L33" s="5"/>
      <c r="M33" s="1"/>
      <c r="N33" s="1"/>
    </row>
    <row r="34" spans="3:14" x14ac:dyDescent="0.2">
      <c r="C34" s="2"/>
      <c r="F34" s="2"/>
      <c r="H34" s="1"/>
      <c r="L34" s="5"/>
      <c r="M34" s="1"/>
      <c r="N34" s="1"/>
    </row>
    <row r="35" spans="3:14" x14ac:dyDescent="0.2">
      <c r="C35" s="2"/>
      <c r="F35" s="2"/>
      <c r="H35" s="1"/>
      <c r="L35" s="5"/>
      <c r="M35" s="1"/>
      <c r="N35" s="1"/>
    </row>
    <row r="36" spans="3:14" x14ac:dyDescent="0.2">
      <c r="C36" s="2"/>
      <c r="F36" s="2"/>
      <c r="H36" s="1"/>
      <c r="L36" s="5"/>
      <c r="M36" s="1"/>
      <c r="N36" s="1"/>
    </row>
    <row r="37" spans="3:14" x14ac:dyDescent="0.2">
      <c r="C37" s="2"/>
      <c r="F37" s="2"/>
      <c r="H37" s="1"/>
      <c r="L37" s="5"/>
      <c r="M37" s="1"/>
      <c r="N37" s="1"/>
    </row>
    <row r="38" spans="3:14" x14ac:dyDescent="0.2">
      <c r="C38" s="2"/>
      <c r="F38" s="2"/>
      <c r="G38" s="2"/>
      <c r="H38" s="1"/>
      <c r="L38" s="5"/>
      <c r="M38" s="1"/>
      <c r="N38" s="1"/>
    </row>
    <row r="39" spans="3:14" x14ac:dyDescent="0.2">
      <c r="C39" s="2"/>
      <c r="F39" s="2"/>
      <c r="G39" s="2"/>
      <c r="H39" s="1"/>
      <c r="L39" s="5"/>
      <c r="M39" s="1"/>
      <c r="N39" s="1"/>
    </row>
    <row r="40" spans="3:14" x14ac:dyDescent="0.2">
      <c r="C40" s="2"/>
      <c r="F40" s="2"/>
      <c r="G40" s="2"/>
      <c r="H40" s="1"/>
      <c r="L40" s="5"/>
      <c r="M40" s="1"/>
      <c r="N40" s="1"/>
    </row>
    <row r="43" spans="3:14" x14ac:dyDescent="0.2">
      <c r="C43" s="2"/>
      <c r="F43" s="2"/>
      <c r="G43" s="2"/>
      <c r="H43" s="1"/>
      <c r="L43" s="5"/>
      <c r="M43" s="1"/>
      <c r="N43" s="1"/>
    </row>
    <row r="44" spans="3:14" x14ac:dyDescent="0.2">
      <c r="C44" s="2"/>
      <c r="F44" s="2"/>
      <c r="G44" s="2"/>
      <c r="H44" s="1"/>
      <c r="L44" s="5"/>
      <c r="M44" s="1"/>
      <c r="N44" s="1"/>
    </row>
    <row r="45" spans="3:14" x14ac:dyDescent="0.2">
      <c r="C45" s="2"/>
      <c r="F45" s="2"/>
      <c r="G45" s="2"/>
      <c r="H45" s="1"/>
      <c r="L45" s="5"/>
      <c r="M45" s="1"/>
      <c r="N45" s="1"/>
    </row>
    <row r="46" spans="3:14" x14ac:dyDescent="0.2">
      <c r="C46" s="2"/>
      <c r="F46" s="2"/>
      <c r="G46" s="2"/>
      <c r="H46" s="1"/>
      <c r="L46" s="5"/>
      <c r="M46" s="1"/>
      <c r="N46" s="1"/>
    </row>
    <row r="47" spans="3:14" x14ac:dyDescent="0.2">
      <c r="C47" s="2"/>
      <c r="F47" s="2"/>
      <c r="G47" s="2"/>
      <c r="H47" s="1"/>
      <c r="L47" s="5"/>
      <c r="M47" s="1"/>
      <c r="N47" s="1"/>
    </row>
    <row r="48" spans="3:14" x14ac:dyDescent="0.2">
      <c r="C48" s="2"/>
      <c r="F48" s="2"/>
      <c r="G48" s="2"/>
      <c r="H48" s="1"/>
      <c r="L48" s="5"/>
      <c r="M48" s="1"/>
      <c r="N48" s="1"/>
    </row>
    <row r="49" spans="3:14" x14ac:dyDescent="0.2">
      <c r="C49" s="2"/>
      <c r="F49" s="2"/>
      <c r="G49" s="2"/>
      <c r="H49" s="1"/>
      <c r="L49" s="5"/>
      <c r="M49" s="1"/>
      <c r="N49" s="1"/>
    </row>
    <row r="50" spans="3:14" x14ac:dyDescent="0.2">
      <c r="C50" s="2"/>
      <c r="F50" s="2"/>
      <c r="G50" s="2"/>
      <c r="H50" s="1"/>
      <c r="L50" s="5"/>
      <c r="M50" s="1"/>
      <c r="N50" s="1"/>
    </row>
    <row r="51" spans="3:14" x14ac:dyDescent="0.2">
      <c r="C51" s="2"/>
      <c r="F51" s="2"/>
      <c r="G51" s="2"/>
      <c r="H51" s="1"/>
      <c r="L51" s="5"/>
      <c r="M51" s="1"/>
      <c r="N51" s="1"/>
    </row>
    <row r="52" spans="3:14" x14ac:dyDescent="0.2">
      <c r="C52" s="2"/>
      <c r="F52" s="2"/>
      <c r="G52" s="2"/>
      <c r="H52" s="1"/>
      <c r="L52" s="5"/>
      <c r="M52" s="1"/>
      <c r="N52" s="1"/>
    </row>
    <row r="58" spans="3:14" x14ac:dyDescent="0.2">
      <c r="H58" s="1"/>
    </row>
    <row r="59" spans="3:14" x14ac:dyDescent="0.2">
      <c r="H59" s="1"/>
    </row>
    <row r="60" spans="3:14" x14ac:dyDescent="0.2">
      <c r="H60" s="1"/>
    </row>
    <row r="61" spans="3:14" x14ac:dyDescent="0.2">
      <c r="H61" s="1"/>
    </row>
    <row r="62" spans="3:14" x14ac:dyDescent="0.2">
      <c r="H62" s="1"/>
    </row>
    <row r="63" spans="3:14" x14ac:dyDescent="0.2">
      <c r="H63" s="1"/>
    </row>
    <row r="64" spans="3:14" x14ac:dyDescent="0.2">
      <c r="H64" s="1"/>
    </row>
    <row r="65" spans="8:8" x14ac:dyDescent="0.2">
      <c r="H65" s="1"/>
    </row>
    <row r="66" spans="8:8" x14ac:dyDescent="0.2">
      <c r="H66" s="1"/>
    </row>
    <row r="67" spans="8:8" x14ac:dyDescent="0.2">
      <c r="H67" s="1"/>
    </row>
    <row r="68" spans="8:8" x14ac:dyDescent="0.2">
      <c r="H68" s="1"/>
    </row>
    <row r="69" spans="8:8" x14ac:dyDescent="0.2">
      <c r="H69" s="1"/>
    </row>
    <row r="70" spans="8:8" x14ac:dyDescent="0.2">
      <c r="H70" s="1"/>
    </row>
  </sheetData>
  <phoneticPr fontId="19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1C4B7-FEC5-FF43-89D2-9640E705C4B2}">
  <dimension ref="A1:O76"/>
  <sheetViews>
    <sheetView workbookViewId="0">
      <selection activeCell="F23" sqref="F23"/>
    </sheetView>
  </sheetViews>
  <sheetFormatPr baseColWidth="10" defaultRowHeight="16" x14ac:dyDescent="0.2"/>
  <cols>
    <col min="1" max="1" width="17" bestFit="1" customWidth="1"/>
    <col min="2" max="2" width="12.1640625" bestFit="1" customWidth="1"/>
    <col min="3" max="3" width="10.33203125" bestFit="1" customWidth="1"/>
    <col min="4" max="4" width="16.33203125" bestFit="1" customWidth="1"/>
    <col min="5" max="5" width="12.33203125" bestFit="1" customWidth="1"/>
    <col min="6" max="6" width="35.5" bestFit="1" customWidth="1"/>
    <col min="7" max="7" width="10.33203125" bestFit="1" customWidth="1"/>
    <col min="8" max="8" width="16.33203125" bestFit="1" customWidth="1"/>
    <col min="9" max="9" width="12.33203125" bestFit="1" customWidth="1"/>
    <col min="10" max="10" width="35.5" bestFit="1" customWidth="1"/>
    <col min="11" max="11" width="10" bestFit="1" customWidth="1"/>
    <col min="12" max="12" width="16.33203125" bestFit="1" customWidth="1"/>
    <col min="13" max="13" width="12.33203125" bestFit="1" customWidth="1"/>
    <col min="14" max="14" width="35.5" bestFit="1" customWidth="1"/>
  </cols>
  <sheetData>
    <row r="1" spans="1:15" s="7" customFormat="1" x14ac:dyDescent="0.2">
      <c r="C1" s="7" t="s">
        <v>140</v>
      </c>
      <c r="D1" s="7" t="s">
        <v>140</v>
      </c>
      <c r="E1" s="7" t="s">
        <v>140</v>
      </c>
      <c r="F1" s="7" t="s">
        <v>140</v>
      </c>
      <c r="G1" s="7" t="s">
        <v>141</v>
      </c>
      <c r="H1" s="7" t="s">
        <v>141</v>
      </c>
      <c r="I1" s="7" t="s">
        <v>141</v>
      </c>
      <c r="J1" s="7" t="s">
        <v>141</v>
      </c>
      <c r="K1" s="7" t="s">
        <v>16</v>
      </c>
      <c r="L1" s="7" t="s">
        <v>16</v>
      </c>
      <c r="M1" s="7" t="s">
        <v>16</v>
      </c>
      <c r="N1" s="7" t="s">
        <v>16</v>
      </c>
    </row>
    <row r="2" spans="1:15" s="7" customFormat="1" x14ac:dyDescent="0.2">
      <c r="A2" s="7" t="s">
        <v>0</v>
      </c>
      <c r="B2" s="7" t="s">
        <v>21</v>
      </c>
      <c r="C2" s="7" t="s">
        <v>143</v>
      </c>
      <c r="D2" s="7" t="s">
        <v>142</v>
      </c>
      <c r="E2" s="7" t="s">
        <v>144</v>
      </c>
      <c r="F2" s="7" t="s">
        <v>1</v>
      </c>
      <c r="G2" s="7" t="s">
        <v>143</v>
      </c>
      <c r="H2" s="7" t="s">
        <v>142</v>
      </c>
      <c r="I2" s="7" t="s">
        <v>144</v>
      </c>
      <c r="J2" s="7" t="s">
        <v>1</v>
      </c>
      <c r="K2" s="7" t="s">
        <v>143</v>
      </c>
      <c r="L2" s="7" t="s">
        <v>142</v>
      </c>
      <c r="M2" s="7" t="s">
        <v>144</v>
      </c>
      <c r="N2" s="7" t="s">
        <v>1</v>
      </c>
    </row>
    <row r="3" spans="1:15" x14ac:dyDescent="0.2">
      <c r="A3" t="s">
        <v>22</v>
      </c>
      <c r="B3" t="s">
        <v>23</v>
      </c>
      <c r="C3">
        <v>23</v>
      </c>
      <c r="D3">
        <v>34</v>
      </c>
      <c r="E3">
        <v>69</v>
      </c>
      <c r="F3" s="1">
        <v>0.50242718446601942</v>
      </c>
      <c r="G3">
        <v>36</v>
      </c>
      <c r="H3">
        <v>12</v>
      </c>
      <c r="I3">
        <v>130</v>
      </c>
      <c r="J3" s="1">
        <v>0.71695231630748335</v>
      </c>
      <c r="K3">
        <f>AVERAGE(C3,G3)</f>
        <v>29.5</v>
      </c>
      <c r="L3">
        <f t="shared" ref="L3:N18" si="0">AVERAGE(D3,H3)</f>
        <v>23</v>
      </c>
      <c r="M3">
        <f t="shared" si="0"/>
        <v>99.5</v>
      </c>
      <c r="N3" s="1">
        <f>AVERAGE(F3,J3)</f>
        <v>0.60968975038675133</v>
      </c>
      <c r="O3">
        <f>SUM(K3+L3)</f>
        <v>52.5</v>
      </c>
    </row>
    <row r="4" spans="1:15" x14ac:dyDescent="0.2">
      <c r="A4" t="s">
        <v>24</v>
      </c>
      <c r="B4" t="s">
        <v>25</v>
      </c>
      <c r="C4">
        <v>29</v>
      </c>
      <c r="D4">
        <v>11</v>
      </c>
      <c r="E4">
        <v>140</v>
      </c>
      <c r="F4" s="1">
        <v>0.7680551745758063</v>
      </c>
      <c r="G4">
        <v>35</v>
      </c>
      <c r="H4">
        <v>3.4</v>
      </c>
      <c r="I4">
        <v>120</v>
      </c>
      <c r="J4" s="1">
        <v>0.75286244575730643</v>
      </c>
      <c r="K4">
        <f t="shared" ref="K4:K61" si="1">AVERAGE(C4,G4)</f>
        <v>32</v>
      </c>
      <c r="L4">
        <f t="shared" ref="L4:L61" si="2">AVERAGE(D4,H4)</f>
        <v>7.2</v>
      </c>
      <c r="M4">
        <f t="shared" ref="M4:M61" si="3">AVERAGE(E4,I4)</f>
        <v>130</v>
      </c>
      <c r="N4" s="1">
        <f t="shared" si="0"/>
        <v>0.76045881016655636</v>
      </c>
      <c r="O4">
        <f t="shared" ref="O4:O61" si="4">SUM(K4+L4)</f>
        <v>39.200000000000003</v>
      </c>
    </row>
    <row r="5" spans="1:15" x14ac:dyDescent="0.2">
      <c r="A5" t="s">
        <v>26</v>
      </c>
      <c r="B5" t="s">
        <v>27</v>
      </c>
      <c r="C5">
        <v>19</v>
      </c>
      <c r="D5">
        <v>2.1</v>
      </c>
      <c r="E5">
        <v>110</v>
      </c>
      <c r="F5" s="1">
        <v>0.83673906879931392</v>
      </c>
      <c r="G5">
        <v>11</v>
      </c>
      <c r="H5">
        <v>1.1000000000000001</v>
      </c>
      <c r="I5">
        <v>83</v>
      </c>
      <c r="J5" s="1">
        <v>0.87142965567839703</v>
      </c>
      <c r="K5">
        <f t="shared" si="1"/>
        <v>15</v>
      </c>
      <c r="L5">
        <f t="shared" si="2"/>
        <v>1.6</v>
      </c>
      <c r="M5">
        <f t="shared" si="3"/>
        <v>96.5</v>
      </c>
      <c r="N5" s="1">
        <f t="shared" si="0"/>
        <v>0.85408436223885542</v>
      </c>
      <c r="O5">
        <f t="shared" si="4"/>
        <v>16.600000000000001</v>
      </c>
    </row>
    <row r="6" spans="1:15" x14ac:dyDescent="0.2">
      <c r="A6" t="s">
        <v>28</v>
      </c>
      <c r="B6" t="s">
        <v>29</v>
      </c>
      <c r="C6">
        <v>16</v>
      </c>
      <c r="D6">
        <v>1.5</v>
      </c>
      <c r="E6">
        <v>110</v>
      </c>
      <c r="F6" s="1">
        <v>0.86127126485870875</v>
      </c>
      <c r="G6">
        <v>23</v>
      </c>
      <c r="H6">
        <v>44</v>
      </c>
      <c r="I6">
        <v>83</v>
      </c>
      <c r="J6" s="1">
        <v>0.51173674045461293</v>
      </c>
      <c r="K6">
        <f t="shared" si="1"/>
        <v>19.5</v>
      </c>
      <c r="L6">
        <f t="shared" si="2"/>
        <v>22.75</v>
      </c>
      <c r="M6">
        <f t="shared" si="3"/>
        <v>96.5</v>
      </c>
      <c r="N6" s="1">
        <f t="shared" si="0"/>
        <v>0.68650400265666089</v>
      </c>
      <c r="O6">
        <f t="shared" si="4"/>
        <v>42.25</v>
      </c>
    </row>
    <row r="7" spans="1:15" x14ac:dyDescent="0.2">
      <c r="A7" t="s">
        <v>30</v>
      </c>
      <c r="B7" t="s">
        <v>31</v>
      </c>
      <c r="C7">
        <v>19</v>
      </c>
      <c r="D7">
        <v>130</v>
      </c>
      <c r="E7">
        <v>70</v>
      </c>
      <c r="F7" s="1">
        <v>0.2752808988764045</v>
      </c>
      <c r="G7">
        <v>34</v>
      </c>
      <c r="H7">
        <v>94</v>
      </c>
      <c r="I7">
        <v>70</v>
      </c>
      <c r="J7" s="1">
        <v>0.28728893058161348</v>
      </c>
      <c r="K7">
        <f t="shared" si="1"/>
        <v>26.5</v>
      </c>
      <c r="L7">
        <f t="shared" si="2"/>
        <v>112</v>
      </c>
      <c r="M7">
        <f t="shared" si="3"/>
        <v>70</v>
      </c>
      <c r="N7" s="1">
        <f t="shared" si="0"/>
        <v>0.28128491472900896</v>
      </c>
      <c r="O7">
        <f t="shared" si="4"/>
        <v>138.5</v>
      </c>
    </row>
    <row r="8" spans="1:15" x14ac:dyDescent="0.2">
      <c r="A8" t="s">
        <v>32</v>
      </c>
      <c r="B8" t="s">
        <v>33</v>
      </c>
      <c r="C8">
        <v>21</v>
      </c>
      <c r="D8">
        <v>50</v>
      </c>
      <c r="E8">
        <v>88</v>
      </c>
      <c r="F8" s="1">
        <v>0.51482515622922487</v>
      </c>
      <c r="G8">
        <v>18</v>
      </c>
      <c r="H8">
        <v>64</v>
      </c>
      <c r="I8">
        <v>79</v>
      </c>
      <c r="J8" s="1">
        <v>0.44993151178718199</v>
      </c>
      <c r="K8">
        <f t="shared" si="1"/>
        <v>19.5</v>
      </c>
      <c r="L8">
        <f t="shared" si="2"/>
        <v>57</v>
      </c>
      <c r="M8">
        <f t="shared" si="3"/>
        <v>83.5</v>
      </c>
      <c r="N8" s="1">
        <f t="shared" si="0"/>
        <v>0.4823783340082034</v>
      </c>
      <c r="O8">
        <f t="shared" si="4"/>
        <v>76.5</v>
      </c>
    </row>
    <row r="9" spans="1:15" x14ac:dyDescent="0.2">
      <c r="A9" t="s">
        <v>34</v>
      </c>
      <c r="B9" t="s">
        <v>35</v>
      </c>
      <c r="C9">
        <v>24</v>
      </c>
      <c r="D9">
        <v>86</v>
      </c>
      <c r="E9">
        <v>110</v>
      </c>
      <c r="F9" s="1">
        <v>0.4607066707279926</v>
      </c>
      <c r="G9">
        <v>25</v>
      </c>
      <c r="H9">
        <v>310</v>
      </c>
      <c r="I9">
        <v>88</v>
      </c>
      <c r="J9" s="1">
        <v>0.17218837550584778</v>
      </c>
      <c r="K9">
        <f t="shared" si="1"/>
        <v>24.5</v>
      </c>
      <c r="L9">
        <f t="shared" si="2"/>
        <v>198</v>
      </c>
      <c r="M9">
        <f t="shared" si="3"/>
        <v>99</v>
      </c>
      <c r="N9" s="1">
        <f t="shared" si="0"/>
        <v>0.3164475231169202</v>
      </c>
      <c r="O9">
        <f t="shared" si="4"/>
        <v>222.5</v>
      </c>
    </row>
    <row r="10" spans="1:15" x14ac:dyDescent="0.2">
      <c r="A10" t="s">
        <v>36</v>
      </c>
      <c r="B10" t="s">
        <v>37</v>
      </c>
      <c r="C10">
        <v>100</v>
      </c>
      <c r="D10">
        <v>11</v>
      </c>
      <c r="E10">
        <v>510</v>
      </c>
      <c r="F10" s="1">
        <v>0.81841351751046221</v>
      </c>
      <c r="G10">
        <v>160</v>
      </c>
      <c r="H10">
        <v>2.2000000000000002</v>
      </c>
      <c r="I10">
        <v>230</v>
      </c>
      <c r="J10" s="1">
        <v>0.58415601051259958</v>
      </c>
      <c r="K10">
        <f t="shared" si="1"/>
        <v>130</v>
      </c>
      <c r="L10">
        <f t="shared" si="2"/>
        <v>6.6</v>
      </c>
      <c r="M10">
        <f t="shared" si="3"/>
        <v>370</v>
      </c>
      <c r="N10" s="1">
        <f t="shared" si="0"/>
        <v>0.70128476401153095</v>
      </c>
      <c r="O10">
        <f t="shared" si="4"/>
        <v>136.6</v>
      </c>
    </row>
    <row r="11" spans="1:15" x14ac:dyDescent="0.2">
      <c r="A11" t="s">
        <v>38</v>
      </c>
      <c r="B11" t="s">
        <v>39</v>
      </c>
      <c r="C11">
        <v>56</v>
      </c>
      <c r="D11">
        <v>2.8</v>
      </c>
      <c r="E11">
        <v>230</v>
      </c>
      <c r="F11" s="1">
        <v>0.79452334606973773</v>
      </c>
      <c r="G11">
        <v>76</v>
      </c>
      <c r="H11">
        <v>1.7</v>
      </c>
      <c r="I11">
        <v>150</v>
      </c>
      <c r="J11" s="1">
        <v>0.65627898565519982</v>
      </c>
      <c r="K11">
        <f t="shared" si="1"/>
        <v>66</v>
      </c>
      <c r="L11">
        <f t="shared" si="2"/>
        <v>2.25</v>
      </c>
      <c r="M11">
        <f t="shared" si="3"/>
        <v>190</v>
      </c>
      <c r="N11" s="1">
        <f t="shared" si="0"/>
        <v>0.72540116586246883</v>
      </c>
      <c r="O11">
        <f t="shared" si="4"/>
        <v>68.25</v>
      </c>
    </row>
    <row r="12" spans="1:15" x14ac:dyDescent="0.2">
      <c r="A12" t="s">
        <v>40</v>
      </c>
      <c r="B12" t="s">
        <v>41</v>
      </c>
      <c r="C12">
        <v>48</v>
      </c>
      <c r="D12">
        <v>2.2000000000000002</v>
      </c>
      <c r="E12">
        <v>170</v>
      </c>
      <c r="F12" s="1">
        <v>0.76985370115824359</v>
      </c>
      <c r="G12">
        <v>56</v>
      </c>
      <c r="H12">
        <v>4.8</v>
      </c>
      <c r="I12">
        <v>180</v>
      </c>
      <c r="J12" s="1">
        <v>0.74290116662998007</v>
      </c>
      <c r="K12">
        <f t="shared" si="1"/>
        <v>52</v>
      </c>
      <c r="L12">
        <f t="shared" si="2"/>
        <v>3.5</v>
      </c>
      <c r="M12">
        <f t="shared" si="3"/>
        <v>175</v>
      </c>
      <c r="N12" s="1">
        <f t="shared" si="0"/>
        <v>0.75637743389411183</v>
      </c>
      <c r="O12">
        <f t="shared" si="4"/>
        <v>55.5</v>
      </c>
    </row>
    <row r="13" spans="1:15" x14ac:dyDescent="0.2">
      <c r="A13" t="s">
        <v>42</v>
      </c>
      <c r="B13" t="s">
        <v>43</v>
      </c>
      <c r="C13">
        <v>63</v>
      </c>
      <c r="D13">
        <v>2.4</v>
      </c>
      <c r="E13">
        <v>210</v>
      </c>
      <c r="F13" s="1">
        <v>0.76053889613211656</v>
      </c>
      <c r="G13">
        <v>160</v>
      </c>
      <c r="H13">
        <v>1.1000000000000001</v>
      </c>
      <c r="I13">
        <v>160</v>
      </c>
      <c r="J13" s="1">
        <v>0.49658597144630667</v>
      </c>
      <c r="K13">
        <f t="shared" si="1"/>
        <v>111.5</v>
      </c>
      <c r="L13">
        <f t="shared" si="2"/>
        <v>1.75</v>
      </c>
      <c r="M13">
        <f t="shared" si="3"/>
        <v>185</v>
      </c>
      <c r="N13" s="1">
        <f t="shared" si="0"/>
        <v>0.62856243378921162</v>
      </c>
      <c r="O13">
        <f t="shared" si="4"/>
        <v>113.25</v>
      </c>
    </row>
    <row r="14" spans="1:15" x14ac:dyDescent="0.2">
      <c r="A14" t="s">
        <v>44</v>
      </c>
      <c r="B14" t="s">
        <v>45</v>
      </c>
      <c r="C14">
        <v>86</v>
      </c>
      <c r="D14">
        <v>6.6</v>
      </c>
      <c r="E14">
        <v>600</v>
      </c>
      <c r="F14" s="1">
        <v>0.86511925668953471</v>
      </c>
      <c r="G14">
        <v>160</v>
      </c>
      <c r="H14">
        <v>4.3</v>
      </c>
      <c r="I14">
        <v>180</v>
      </c>
      <c r="J14" s="1">
        <v>0.51705978104752481</v>
      </c>
      <c r="K14">
        <f t="shared" si="1"/>
        <v>123</v>
      </c>
      <c r="L14">
        <f t="shared" si="2"/>
        <v>5.4499999999999993</v>
      </c>
      <c r="M14">
        <f t="shared" si="3"/>
        <v>390</v>
      </c>
      <c r="N14" s="1">
        <f t="shared" si="0"/>
        <v>0.69108951886852976</v>
      </c>
      <c r="O14">
        <f t="shared" si="4"/>
        <v>128.44999999999999</v>
      </c>
    </row>
    <row r="15" spans="1:15" x14ac:dyDescent="0.2">
      <c r="A15" t="s">
        <v>46</v>
      </c>
      <c r="B15" t="s">
        <v>47</v>
      </c>
      <c r="C15">
        <v>54</v>
      </c>
      <c r="D15">
        <v>1.7</v>
      </c>
      <c r="E15">
        <v>280</v>
      </c>
      <c r="F15" s="1">
        <v>0.83326424892494033</v>
      </c>
      <c r="G15">
        <v>70</v>
      </c>
      <c r="H15">
        <v>6.9</v>
      </c>
      <c r="I15">
        <v>290</v>
      </c>
      <c r="J15" s="1">
        <v>0.78683432506268469</v>
      </c>
      <c r="K15">
        <f t="shared" si="1"/>
        <v>62</v>
      </c>
      <c r="L15">
        <f t="shared" si="2"/>
        <v>4.3</v>
      </c>
      <c r="M15">
        <f t="shared" si="3"/>
        <v>285</v>
      </c>
      <c r="N15" s="1">
        <f t="shared" si="0"/>
        <v>0.81004928699381251</v>
      </c>
      <c r="O15">
        <f t="shared" si="4"/>
        <v>66.3</v>
      </c>
    </row>
    <row r="16" spans="1:15" x14ac:dyDescent="0.2">
      <c r="A16" t="s">
        <v>48</v>
      </c>
      <c r="B16" t="s">
        <v>49</v>
      </c>
      <c r="C16">
        <v>31</v>
      </c>
      <c r="D16">
        <v>4</v>
      </c>
      <c r="E16">
        <v>120</v>
      </c>
      <c r="F16" s="1">
        <v>0.76906643879512926</v>
      </c>
      <c r="G16">
        <v>39</v>
      </c>
      <c r="H16">
        <v>2</v>
      </c>
      <c r="I16">
        <v>140</v>
      </c>
      <c r="J16" s="1">
        <v>0.77110708946415918</v>
      </c>
      <c r="K16">
        <f t="shared" si="1"/>
        <v>35</v>
      </c>
      <c r="L16">
        <f t="shared" si="2"/>
        <v>3</v>
      </c>
      <c r="M16">
        <f t="shared" si="3"/>
        <v>130</v>
      </c>
      <c r="N16" s="1">
        <f t="shared" si="0"/>
        <v>0.77008676412964427</v>
      </c>
      <c r="O16">
        <f t="shared" si="4"/>
        <v>38</v>
      </c>
    </row>
    <row r="17" spans="1:15" x14ac:dyDescent="0.2">
      <c r="A17" t="s">
        <v>50</v>
      </c>
      <c r="B17" t="s">
        <v>51</v>
      </c>
      <c r="C17">
        <v>26</v>
      </c>
      <c r="D17">
        <v>34</v>
      </c>
      <c r="E17">
        <v>200</v>
      </c>
      <c r="F17" s="1">
        <v>0.75637243778836694</v>
      </c>
      <c r="G17">
        <v>40</v>
      </c>
      <c r="H17">
        <v>30</v>
      </c>
      <c r="I17">
        <v>180</v>
      </c>
      <c r="J17" s="1">
        <v>0.7012987012987012</v>
      </c>
      <c r="K17">
        <f t="shared" si="1"/>
        <v>33</v>
      </c>
      <c r="L17">
        <f t="shared" si="2"/>
        <v>32</v>
      </c>
      <c r="M17">
        <f t="shared" si="3"/>
        <v>190</v>
      </c>
      <c r="N17" s="1">
        <f t="shared" si="0"/>
        <v>0.72883556954353401</v>
      </c>
      <c r="O17">
        <f t="shared" si="4"/>
        <v>65</v>
      </c>
    </row>
    <row r="18" spans="1:15" x14ac:dyDescent="0.2">
      <c r="A18" t="s">
        <v>52</v>
      </c>
      <c r="B18" t="s">
        <v>53</v>
      </c>
      <c r="C18">
        <v>32</v>
      </c>
      <c r="D18">
        <v>3.4</v>
      </c>
      <c r="E18">
        <v>200</v>
      </c>
      <c r="F18" s="1">
        <v>0.84765876648696303</v>
      </c>
      <c r="G18">
        <v>52</v>
      </c>
      <c r="H18">
        <v>7.8</v>
      </c>
      <c r="I18">
        <v>230</v>
      </c>
      <c r="J18" s="1">
        <v>0.78885051506421155</v>
      </c>
      <c r="K18">
        <f t="shared" si="1"/>
        <v>42</v>
      </c>
      <c r="L18">
        <f t="shared" si="2"/>
        <v>5.6</v>
      </c>
      <c r="M18">
        <f t="shared" si="3"/>
        <v>215</v>
      </c>
      <c r="N18" s="1">
        <f t="shared" si="0"/>
        <v>0.81825464077558729</v>
      </c>
      <c r="O18">
        <f t="shared" si="4"/>
        <v>47.6</v>
      </c>
    </row>
    <row r="19" spans="1:15" x14ac:dyDescent="0.2">
      <c r="A19" t="s">
        <v>54</v>
      </c>
      <c r="B19" t="s">
        <v>55</v>
      </c>
      <c r="C19">
        <v>32</v>
      </c>
      <c r="D19">
        <v>1.7</v>
      </c>
      <c r="E19">
        <v>170</v>
      </c>
      <c r="F19" s="1">
        <v>0.83325164199588275</v>
      </c>
      <c r="G19">
        <v>49</v>
      </c>
      <c r="H19">
        <v>40</v>
      </c>
      <c r="I19">
        <v>120</v>
      </c>
      <c r="J19" s="1">
        <v>0.53254437869822491</v>
      </c>
      <c r="K19">
        <f t="shared" si="1"/>
        <v>40.5</v>
      </c>
      <c r="L19">
        <f t="shared" si="2"/>
        <v>20.85</v>
      </c>
      <c r="M19">
        <f t="shared" si="3"/>
        <v>145</v>
      </c>
      <c r="N19" s="1">
        <f t="shared" ref="N19:N61" si="5">AVERAGE(F19,J19)</f>
        <v>0.68289801034705389</v>
      </c>
      <c r="O19">
        <f t="shared" si="4"/>
        <v>61.35</v>
      </c>
    </row>
    <row r="20" spans="1:15" x14ac:dyDescent="0.2">
      <c r="A20" t="s">
        <v>56</v>
      </c>
      <c r="B20" t="s">
        <v>57</v>
      </c>
      <c r="C20">
        <v>48</v>
      </c>
      <c r="D20">
        <v>5.8</v>
      </c>
      <c r="E20">
        <v>380</v>
      </c>
      <c r="F20" s="1">
        <v>0.87450279307955792</v>
      </c>
      <c r="G20">
        <v>61</v>
      </c>
      <c r="H20">
        <v>54</v>
      </c>
      <c r="I20">
        <v>270</v>
      </c>
      <c r="J20" s="1">
        <v>0.6797583081570997</v>
      </c>
      <c r="K20">
        <f t="shared" si="1"/>
        <v>54.5</v>
      </c>
      <c r="L20">
        <f t="shared" si="2"/>
        <v>29.9</v>
      </c>
      <c r="M20">
        <f t="shared" si="3"/>
        <v>325</v>
      </c>
      <c r="N20" s="1">
        <f t="shared" si="5"/>
        <v>0.77713055061832881</v>
      </c>
      <c r="O20">
        <f t="shared" si="4"/>
        <v>84.4</v>
      </c>
    </row>
    <row r="21" spans="1:15" x14ac:dyDescent="0.2">
      <c r="A21" t="s">
        <v>58</v>
      </c>
      <c r="B21" t="s">
        <v>59</v>
      </c>
      <c r="C21">
        <v>51</v>
      </c>
      <c r="D21">
        <v>5.7</v>
      </c>
      <c r="E21">
        <v>180</v>
      </c>
      <c r="F21" s="1">
        <v>0.75530285546440634</v>
      </c>
      <c r="G21">
        <v>55</v>
      </c>
      <c r="H21">
        <v>33</v>
      </c>
      <c r="I21">
        <v>130</v>
      </c>
      <c r="J21" s="1">
        <v>0.56043773835184874</v>
      </c>
      <c r="K21">
        <f t="shared" si="1"/>
        <v>53</v>
      </c>
      <c r="L21">
        <f t="shared" si="2"/>
        <v>19.350000000000001</v>
      </c>
      <c r="M21">
        <f t="shared" si="3"/>
        <v>155</v>
      </c>
      <c r="N21" s="1">
        <f t="shared" si="5"/>
        <v>0.65787029690812759</v>
      </c>
      <c r="O21">
        <f t="shared" si="4"/>
        <v>72.349999999999994</v>
      </c>
    </row>
    <row r="22" spans="1:15" x14ac:dyDescent="0.2">
      <c r="A22" t="s">
        <v>60</v>
      </c>
      <c r="B22" t="s">
        <v>61</v>
      </c>
      <c r="C22">
        <v>49</v>
      </c>
      <c r="D22">
        <v>4</v>
      </c>
      <c r="E22">
        <v>270</v>
      </c>
      <c r="F22" s="1">
        <v>0.83403885316797477</v>
      </c>
      <c r="G22">
        <v>50</v>
      </c>
      <c r="H22">
        <v>23</v>
      </c>
      <c r="I22">
        <v>250</v>
      </c>
      <c r="J22" s="1">
        <v>0.76312576312576308</v>
      </c>
      <c r="K22">
        <f t="shared" si="1"/>
        <v>49.5</v>
      </c>
      <c r="L22">
        <f t="shared" si="2"/>
        <v>13.5</v>
      </c>
      <c r="M22">
        <f t="shared" si="3"/>
        <v>260</v>
      </c>
      <c r="N22" s="1">
        <f t="shared" si="5"/>
        <v>0.79858230814686892</v>
      </c>
      <c r="O22">
        <f t="shared" si="4"/>
        <v>63</v>
      </c>
    </row>
    <row r="23" spans="1:15" x14ac:dyDescent="0.2">
      <c r="A23" t="s">
        <v>62</v>
      </c>
      <c r="B23" t="s">
        <v>63</v>
      </c>
      <c r="C23">
        <v>50</v>
      </c>
      <c r="D23">
        <v>2.6</v>
      </c>
      <c r="E23">
        <v>180</v>
      </c>
      <c r="F23" s="1">
        <v>0.77146530787180345</v>
      </c>
      <c r="G23">
        <v>65</v>
      </c>
      <c r="H23">
        <v>4.5</v>
      </c>
      <c r="I23">
        <v>160</v>
      </c>
      <c r="J23" s="1">
        <v>0.69165822357311701</v>
      </c>
      <c r="K23">
        <f t="shared" si="1"/>
        <v>57.5</v>
      </c>
      <c r="L23">
        <f t="shared" si="2"/>
        <v>3.55</v>
      </c>
      <c r="M23">
        <f t="shared" si="3"/>
        <v>170</v>
      </c>
      <c r="N23" s="1">
        <f t="shared" si="5"/>
        <v>0.73156176572246023</v>
      </c>
      <c r="O23">
        <f t="shared" si="4"/>
        <v>61.05</v>
      </c>
    </row>
    <row r="24" spans="1:15" x14ac:dyDescent="0.2">
      <c r="A24" t="s">
        <v>64</v>
      </c>
      <c r="B24" t="s">
        <v>65</v>
      </c>
      <c r="C24">
        <v>43</v>
      </c>
      <c r="D24">
        <v>15</v>
      </c>
      <c r="E24">
        <v>360</v>
      </c>
      <c r="F24" s="1">
        <v>0.85756823821339956</v>
      </c>
      <c r="G24">
        <v>93</v>
      </c>
      <c r="H24">
        <v>32</v>
      </c>
      <c r="I24">
        <v>270</v>
      </c>
      <c r="J24" s="1">
        <v>0.6649882327185157</v>
      </c>
      <c r="K24">
        <f t="shared" si="1"/>
        <v>68</v>
      </c>
      <c r="L24">
        <f t="shared" si="2"/>
        <v>23.5</v>
      </c>
      <c r="M24">
        <f t="shared" si="3"/>
        <v>315</v>
      </c>
      <c r="N24" s="1">
        <f t="shared" si="5"/>
        <v>0.76127823546595763</v>
      </c>
      <c r="O24">
        <f t="shared" si="4"/>
        <v>91.5</v>
      </c>
    </row>
    <row r="25" spans="1:15" x14ac:dyDescent="0.2">
      <c r="A25" t="s">
        <v>66</v>
      </c>
      <c r="B25" t="s">
        <v>67</v>
      </c>
      <c r="C25">
        <v>48</v>
      </c>
      <c r="D25">
        <v>2.4</v>
      </c>
      <c r="E25">
        <v>180</v>
      </c>
      <c r="F25" s="1">
        <v>0.77908587257617723</v>
      </c>
      <c r="G25">
        <v>81</v>
      </c>
      <c r="H25">
        <v>2.9</v>
      </c>
      <c r="I25">
        <v>210</v>
      </c>
      <c r="J25" s="1">
        <v>0.71181959489233126</v>
      </c>
      <c r="K25">
        <f t="shared" si="1"/>
        <v>64.5</v>
      </c>
      <c r="L25">
        <f t="shared" si="2"/>
        <v>2.65</v>
      </c>
      <c r="M25">
        <f t="shared" si="3"/>
        <v>195</v>
      </c>
      <c r="N25" s="1">
        <f t="shared" si="5"/>
        <v>0.74545273373425425</v>
      </c>
      <c r="O25">
        <f t="shared" si="4"/>
        <v>67.150000000000006</v>
      </c>
    </row>
    <row r="26" spans="1:15" x14ac:dyDescent="0.2">
      <c r="A26" t="s">
        <v>68</v>
      </c>
      <c r="B26" t="s">
        <v>69</v>
      </c>
      <c r="C26">
        <v>44</v>
      </c>
      <c r="D26">
        <v>8.4</v>
      </c>
      <c r="E26">
        <v>160</v>
      </c>
      <c r="F26" s="1">
        <v>0.7451911881142006</v>
      </c>
      <c r="G26">
        <v>80</v>
      </c>
      <c r="H26">
        <v>150</v>
      </c>
      <c r="I26">
        <v>210</v>
      </c>
      <c r="J26" s="1">
        <v>0.42241379310344823</v>
      </c>
      <c r="K26">
        <f t="shared" si="1"/>
        <v>62</v>
      </c>
      <c r="L26">
        <f t="shared" si="2"/>
        <v>79.2</v>
      </c>
      <c r="M26">
        <f t="shared" si="3"/>
        <v>185</v>
      </c>
      <c r="N26" s="1">
        <f t="shared" si="5"/>
        <v>0.58380249060882439</v>
      </c>
      <c r="O26">
        <f t="shared" si="4"/>
        <v>141.19999999999999</v>
      </c>
    </row>
    <row r="27" spans="1:15" x14ac:dyDescent="0.2">
      <c r="A27" t="s">
        <v>70</v>
      </c>
      <c r="B27" t="s">
        <v>71</v>
      </c>
      <c r="C27">
        <v>28</v>
      </c>
      <c r="D27">
        <v>4.2</v>
      </c>
      <c r="E27">
        <v>220</v>
      </c>
      <c r="F27" s="1">
        <v>0.87047854737993147</v>
      </c>
      <c r="G27">
        <v>31</v>
      </c>
      <c r="H27">
        <v>8.6999999999999993</v>
      </c>
      <c r="I27">
        <v>190</v>
      </c>
      <c r="J27" s="1">
        <v>0.8220856380955851</v>
      </c>
      <c r="K27">
        <f t="shared" si="1"/>
        <v>29.5</v>
      </c>
      <c r="L27">
        <f t="shared" si="2"/>
        <v>6.4499999999999993</v>
      </c>
      <c r="M27">
        <f t="shared" si="3"/>
        <v>205</v>
      </c>
      <c r="N27" s="1">
        <f t="shared" si="5"/>
        <v>0.84628209273775834</v>
      </c>
      <c r="O27">
        <f t="shared" si="4"/>
        <v>35.950000000000003</v>
      </c>
    </row>
    <row r="28" spans="1:15" x14ac:dyDescent="0.2">
      <c r="A28" t="s">
        <v>72</v>
      </c>
      <c r="B28" t="s">
        <v>73</v>
      </c>
      <c r="C28">
        <v>68</v>
      </c>
      <c r="D28">
        <v>3.8</v>
      </c>
      <c r="E28">
        <v>380</v>
      </c>
      <c r="F28" s="1">
        <v>0.83981612446958986</v>
      </c>
      <c r="G28">
        <v>76</v>
      </c>
      <c r="H28">
        <v>10</v>
      </c>
      <c r="I28">
        <v>300</v>
      </c>
      <c r="J28" s="1">
        <v>0.77213452299245011</v>
      </c>
      <c r="K28">
        <f t="shared" si="1"/>
        <v>72</v>
      </c>
      <c r="L28">
        <f t="shared" si="2"/>
        <v>6.9</v>
      </c>
      <c r="M28">
        <f t="shared" si="3"/>
        <v>340</v>
      </c>
      <c r="N28" s="1">
        <f t="shared" si="5"/>
        <v>0.80597532373101999</v>
      </c>
      <c r="O28">
        <f t="shared" si="4"/>
        <v>78.900000000000006</v>
      </c>
    </row>
    <row r="29" spans="1:15" x14ac:dyDescent="0.2">
      <c r="A29" t="s">
        <v>74</v>
      </c>
      <c r="B29" t="s">
        <v>75</v>
      </c>
      <c r="C29">
        <v>100</v>
      </c>
      <c r="D29">
        <v>6.2</v>
      </c>
      <c r="E29">
        <v>630</v>
      </c>
      <c r="F29" s="1">
        <v>0.85460331678243684</v>
      </c>
      <c r="G29">
        <v>190</v>
      </c>
      <c r="H29">
        <v>40</v>
      </c>
      <c r="I29">
        <v>380</v>
      </c>
      <c r="J29" s="1">
        <v>0.60317460317460314</v>
      </c>
      <c r="K29">
        <f t="shared" si="1"/>
        <v>145</v>
      </c>
      <c r="L29">
        <f t="shared" si="2"/>
        <v>23.1</v>
      </c>
      <c r="M29">
        <f t="shared" si="3"/>
        <v>505</v>
      </c>
      <c r="N29" s="1">
        <f t="shared" si="5"/>
        <v>0.72888895997851999</v>
      </c>
      <c r="O29">
        <f t="shared" si="4"/>
        <v>168.1</v>
      </c>
    </row>
    <row r="30" spans="1:15" x14ac:dyDescent="0.2">
      <c r="A30" t="s">
        <v>76</v>
      </c>
      <c r="B30" t="s">
        <v>77</v>
      </c>
      <c r="C30">
        <v>50</v>
      </c>
      <c r="D30">
        <v>7.7</v>
      </c>
      <c r="E30">
        <v>590</v>
      </c>
      <c r="F30" s="1">
        <v>0.90999874518989454</v>
      </c>
      <c r="G30">
        <v>52</v>
      </c>
      <c r="H30">
        <v>34</v>
      </c>
      <c r="I30">
        <v>470</v>
      </c>
      <c r="J30" s="1">
        <v>0.83964300918323898</v>
      </c>
      <c r="K30">
        <f t="shared" si="1"/>
        <v>51</v>
      </c>
      <c r="L30">
        <f t="shared" si="2"/>
        <v>20.85</v>
      </c>
      <c r="M30">
        <f t="shared" si="3"/>
        <v>530</v>
      </c>
      <c r="N30" s="1">
        <f t="shared" si="5"/>
        <v>0.87482087718656676</v>
      </c>
      <c r="O30">
        <f t="shared" si="4"/>
        <v>71.849999999999994</v>
      </c>
    </row>
    <row r="31" spans="1:15" x14ac:dyDescent="0.2">
      <c r="A31" t="s">
        <v>78</v>
      </c>
      <c r="B31" t="s">
        <v>79</v>
      </c>
      <c r="C31">
        <v>40</v>
      </c>
      <c r="D31">
        <v>2.2999999999999998</v>
      </c>
      <c r="E31">
        <v>560</v>
      </c>
      <c r="F31" s="1">
        <v>0.92951567964906034</v>
      </c>
      <c r="G31">
        <v>38</v>
      </c>
      <c r="H31">
        <v>32</v>
      </c>
      <c r="I31">
        <v>450</v>
      </c>
      <c r="J31" s="1">
        <v>0.86091082239303451</v>
      </c>
      <c r="K31">
        <f t="shared" si="1"/>
        <v>39</v>
      </c>
      <c r="L31">
        <f t="shared" si="2"/>
        <v>17.149999999999999</v>
      </c>
      <c r="M31">
        <f t="shared" si="3"/>
        <v>505</v>
      </c>
      <c r="N31" s="1">
        <f t="shared" si="5"/>
        <v>0.89521325102104743</v>
      </c>
      <c r="O31">
        <f t="shared" si="4"/>
        <v>56.15</v>
      </c>
    </row>
    <row r="32" spans="1:15" x14ac:dyDescent="0.2">
      <c r="A32" t="s">
        <v>80</v>
      </c>
      <c r="B32" t="s">
        <v>81</v>
      </c>
      <c r="C32">
        <v>120</v>
      </c>
      <c r="D32">
        <v>26</v>
      </c>
      <c r="E32">
        <v>560</v>
      </c>
      <c r="F32" s="1">
        <v>0.78699056414374624</v>
      </c>
      <c r="G32">
        <v>230</v>
      </c>
      <c r="H32">
        <v>23</v>
      </c>
      <c r="I32">
        <v>340</v>
      </c>
      <c r="J32" s="1">
        <v>0.55869701802716154</v>
      </c>
      <c r="K32">
        <f t="shared" si="1"/>
        <v>175</v>
      </c>
      <c r="L32">
        <f t="shared" si="2"/>
        <v>24.5</v>
      </c>
      <c r="M32">
        <f t="shared" si="3"/>
        <v>450</v>
      </c>
      <c r="N32" s="1">
        <f t="shared" si="5"/>
        <v>0.67284379108545389</v>
      </c>
      <c r="O32">
        <f t="shared" si="4"/>
        <v>199.5</v>
      </c>
    </row>
    <row r="33" spans="1:15" x14ac:dyDescent="0.2">
      <c r="A33" t="s">
        <v>82</v>
      </c>
      <c r="B33" t="s">
        <v>83</v>
      </c>
      <c r="C33">
        <v>60</v>
      </c>
      <c r="D33">
        <v>34</v>
      </c>
      <c r="E33">
        <v>270</v>
      </c>
      <c r="F33" s="1">
        <v>0.72667464114832525</v>
      </c>
      <c r="G33">
        <v>64</v>
      </c>
      <c r="H33">
        <v>3.5</v>
      </c>
      <c r="I33">
        <v>360</v>
      </c>
      <c r="J33" s="1">
        <v>0.84088136824894233</v>
      </c>
      <c r="K33">
        <f t="shared" si="1"/>
        <v>62</v>
      </c>
      <c r="L33">
        <f t="shared" si="2"/>
        <v>18.75</v>
      </c>
      <c r="M33">
        <f t="shared" si="3"/>
        <v>315</v>
      </c>
      <c r="N33" s="1">
        <f t="shared" si="5"/>
        <v>0.78377800469863379</v>
      </c>
      <c r="O33">
        <f t="shared" si="4"/>
        <v>80.75</v>
      </c>
    </row>
    <row r="34" spans="1:15" x14ac:dyDescent="0.2">
      <c r="A34" t="s">
        <v>84</v>
      </c>
      <c r="B34" t="s">
        <v>85</v>
      </c>
      <c r="C34">
        <v>88</v>
      </c>
      <c r="D34">
        <v>8.6999999999999993</v>
      </c>
      <c r="E34">
        <v>630</v>
      </c>
      <c r="F34" s="1">
        <v>0.86548538487605187</v>
      </c>
      <c r="G34">
        <v>150</v>
      </c>
      <c r="H34">
        <v>14</v>
      </c>
      <c r="I34">
        <v>410</v>
      </c>
      <c r="J34" s="1">
        <v>0.70796832884097038</v>
      </c>
      <c r="K34">
        <f t="shared" si="1"/>
        <v>119</v>
      </c>
      <c r="L34">
        <f t="shared" si="2"/>
        <v>11.35</v>
      </c>
      <c r="M34">
        <f t="shared" si="3"/>
        <v>520</v>
      </c>
      <c r="N34" s="1">
        <f t="shared" si="5"/>
        <v>0.78672685685851107</v>
      </c>
      <c r="O34">
        <f t="shared" si="4"/>
        <v>130.35</v>
      </c>
    </row>
    <row r="35" spans="1:15" x14ac:dyDescent="0.2">
      <c r="A35" t="s">
        <v>86</v>
      </c>
      <c r="B35" t="s">
        <v>87</v>
      </c>
      <c r="C35">
        <v>100</v>
      </c>
      <c r="D35">
        <v>12</v>
      </c>
      <c r="E35">
        <v>480</v>
      </c>
      <c r="F35" s="1">
        <v>0.80740117746005058</v>
      </c>
      <c r="G35">
        <v>130</v>
      </c>
      <c r="H35">
        <v>14</v>
      </c>
      <c r="I35">
        <v>420</v>
      </c>
      <c r="J35" s="1">
        <v>0.73900293255131966</v>
      </c>
      <c r="K35">
        <f t="shared" si="1"/>
        <v>115</v>
      </c>
      <c r="L35">
        <f t="shared" si="2"/>
        <v>13</v>
      </c>
      <c r="M35">
        <f t="shared" si="3"/>
        <v>450</v>
      </c>
      <c r="N35" s="1">
        <f t="shared" si="5"/>
        <v>0.77320205500568506</v>
      </c>
      <c r="O35">
        <f t="shared" si="4"/>
        <v>128</v>
      </c>
    </row>
    <row r="36" spans="1:15" x14ac:dyDescent="0.2">
      <c r="A36" t="s">
        <v>88</v>
      </c>
      <c r="B36" t="s">
        <v>89</v>
      </c>
      <c r="C36">
        <v>91</v>
      </c>
      <c r="D36">
        <v>2.5</v>
      </c>
      <c r="E36">
        <v>380</v>
      </c>
      <c r="F36" s="1">
        <v>0.80152089144221039</v>
      </c>
      <c r="G36">
        <v>140</v>
      </c>
      <c r="H36">
        <v>9.6</v>
      </c>
      <c r="I36">
        <v>320</v>
      </c>
      <c r="J36" s="1">
        <v>0.67539046010975101</v>
      </c>
      <c r="K36">
        <f t="shared" si="1"/>
        <v>115.5</v>
      </c>
      <c r="L36">
        <f t="shared" si="2"/>
        <v>6.05</v>
      </c>
      <c r="M36">
        <f t="shared" si="3"/>
        <v>350</v>
      </c>
      <c r="N36" s="1">
        <f t="shared" si="5"/>
        <v>0.7384556757759807</v>
      </c>
      <c r="O36">
        <f t="shared" si="4"/>
        <v>121.55</v>
      </c>
    </row>
    <row r="37" spans="1:15" x14ac:dyDescent="0.2">
      <c r="A37" t="s">
        <v>90</v>
      </c>
      <c r="B37" t="s">
        <v>91</v>
      </c>
      <c r="C37">
        <v>120</v>
      </c>
      <c r="D37">
        <v>8.9</v>
      </c>
      <c r="E37">
        <v>500</v>
      </c>
      <c r="F37" s="1">
        <v>0.7923478216773685</v>
      </c>
      <c r="G37">
        <v>200</v>
      </c>
      <c r="H37">
        <v>25</v>
      </c>
      <c r="I37">
        <v>310</v>
      </c>
      <c r="J37" s="1">
        <v>0.56248170910155115</v>
      </c>
      <c r="K37">
        <f t="shared" si="1"/>
        <v>160</v>
      </c>
      <c r="L37">
        <f t="shared" si="2"/>
        <v>16.95</v>
      </c>
      <c r="M37">
        <f t="shared" si="3"/>
        <v>405</v>
      </c>
      <c r="N37" s="1">
        <f t="shared" si="5"/>
        <v>0.67741476538945977</v>
      </c>
      <c r="O37">
        <f t="shared" si="4"/>
        <v>176.95</v>
      </c>
    </row>
    <row r="38" spans="1:15" x14ac:dyDescent="0.2">
      <c r="A38" t="s">
        <v>92</v>
      </c>
      <c r="B38" t="s">
        <v>93</v>
      </c>
      <c r="C38">
        <v>62</v>
      </c>
      <c r="D38">
        <v>19</v>
      </c>
      <c r="E38">
        <v>440</v>
      </c>
      <c r="F38" s="1">
        <v>0.84021213620463675</v>
      </c>
      <c r="G38">
        <v>110</v>
      </c>
      <c r="H38">
        <v>85</v>
      </c>
      <c r="I38">
        <v>6900</v>
      </c>
      <c r="J38" s="1">
        <v>0.97233015111860865</v>
      </c>
      <c r="K38">
        <f t="shared" si="1"/>
        <v>86</v>
      </c>
      <c r="L38">
        <f t="shared" si="2"/>
        <v>52</v>
      </c>
      <c r="M38">
        <f t="shared" si="3"/>
        <v>3670</v>
      </c>
      <c r="N38" s="1">
        <f t="shared" si="5"/>
        <v>0.90627114366162265</v>
      </c>
      <c r="O38">
        <f t="shared" si="4"/>
        <v>138</v>
      </c>
    </row>
    <row r="39" spans="1:15" x14ac:dyDescent="0.2">
      <c r="A39" t="s">
        <v>94</v>
      </c>
      <c r="B39" t="s">
        <v>95</v>
      </c>
      <c r="C39">
        <v>68</v>
      </c>
      <c r="D39">
        <v>38</v>
      </c>
      <c r="E39">
        <v>220</v>
      </c>
      <c r="F39" s="1">
        <v>0.65137812230835479</v>
      </c>
      <c r="G39">
        <v>58</v>
      </c>
      <c r="H39">
        <v>19</v>
      </c>
      <c r="I39">
        <v>190</v>
      </c>
      <c r="J39" s="1">
        <v>0.69648093841642233</v>
      </c>
      <c r="K39">
        <f t="shared" si="1"/>
        <v>63</v>
      </c>
      <c r="L39">
        <f t="shared" si="2"/>
        <v>28.5</v>
      </c>
      <c r="M39">
        <f t="shared" si="3"/>
        <v>205</v>
      </c>
      <c r="N39" s="1">
        <f t="shared" si="5"/>
        <v>0.67392953036238856</v>
      </c>
      <c r="O39">
        <f t="shared" si="4"/>
        <v>91.5</v>
      </c>
    </row>
    <row r="40" spans="1:15" x14ac:dyDescent="0.2">
      <c r="A40" t="s">
        <v>96</v>
      </c>
      <c r="B40" t="s">
        <v>97</v>
      </c>
      <c r="C40">
        <v>94</v>
      </c>
      <c r="D40">
        <v>4.5</v>
      </c>
      <c r="E40">
        <v>730</v>
      </c>
      <c r="F40" s="1">
        <v>0.88049462351378338</v>
      </c>
      <c r="G40">
        <v>98</v>
      </c>
      <c r="H40">
        <v>13</v>
      </c>
      <c r="I40">
        <v>700</v>
      </c>
      <c r="J40" s="1">
        <v>0.86119928151374237</v>
      </c>
      <c r="K40">
        <f t="shared" si="1"/>
        <v>96</v>
      </c>
      <c r="L40">
        <f t="shared" si="2"/>
        <v>8.75</v>
      </c>
      <c r="M40">
        <f t="shared" si="3"/>
        <v>715</v>
      </c>
      <c r="N40" s="1">
        <f t="shared" si="5"/>
        <v>0.87084695251376287</v>
      </c>
      <c r="O40">
        <f t="shared" si="4"/>
        <v>104.75</v>
      </c>
    </row>
    <row r="41" spans="1:15" x14ac:dyDescent="0.2">
      <c r="A41" t="s">
        <v>98</v>
      </c>
      <c r="B41" t="s">
        <v>99</v>
      </c>
      <c r="C41">
        <v>110</v>
      </c>
      <c r="D41">
        <v>4</v>
      </c>
      <c r="E41">
        <v>680</v>
      </c>
      <c r="F41" s="1">
        <v>0.85572581242134882</v>
      </c>
      <c r="G41">
        <v>98</v>
      </c>
      <c r="H41">
        <v>21</v>
      </c>
      <c r="I41">
        <v>290</v>
      </c>
      <c r="J41" s="1">
        <v>0.6969536248218251</v>
      </c>
      <c r="K41">
        <f t="shared" si="1"/>
        <v>104</v>
      </c>
      <c r="L41">
        <f t="shared" si="2"/>
        <v>12.5</v>
      </c>
      <c r="M41">
        <f t="shared" si="3"/>
        <v>485</v>
      </c>
      <c r="N41" s="1">
        <f t="shared" si="5"/>
        <v>0.77633971862158702</v>
      </c>
      <c r="O41">
        <f t="shared" si="4"/>
        <v>116.5</v>
      </c>
    </row>
    <row r="42" spans="1:15" x14ac:dyDescent="0.2">
      <c r="A42" t="s">
        <v>100</v>
      </c>
      <c r="B42" t="s">
        <v>101</v>
      </c>
      <c r="C42">
        <v>40</v>
      </c>
      <c r="D42">
        <v>39</v>
      </c>
      <c r="E42">
        <v>91</v>
      </c>
      <c r="F42" s="1">
        <v>0.48625954198473292</v>
      </c>
      <c r="G42">
        <v>45</v>
      </c>
      <c r="H42">
        <v>4.5999999999999996</v>
      </c>
      <c r="I42">
        <v>73</v>
      </c>
      <c r="J42" s="1">
        <v>0.58197186790145028</v>
      </c>
      <c r="K42">
        <f t="shared" si="1"/>
        <v>42.5</v>
      </c>
      <c r="L42">
        <f t="shared" si="2"/>
        <v>21.8</v>
      </c>
      <c r="M42">
        <f t="shared" si="3"/>
        <v>82</v>
      </c>
      <c r="N42" s="1">
        <f t="shared" si="5"/>
        <v>0.53411570494309157</v>
      </c>
      <c r="O42">
        <f t="shared" si="4"/>
        <v>64.3</v>
      </c>
    </row>
    <row r="43" spans="1:15" x14ac:dyDescent="0.2">
      <c r="A43" t="s">
        <v>102</v>
      </c>
      <c r="B43" t="s">
        <v>103</v>
      </c>
      <c r="C43">
        <v>65</v>
      </c>
      <c r="D43">
        <v>9.1</v>
      </c>
      <c r="E43">
        <v>120</v>
      </c>
      <c r="F43" s="1">
        <v>0.60292670672221405</v>
      </c>
      <c r="G43">
        <v>72</v>
      </c>
      <c r="H43">
        <v>20</v>
      </c>
      <c r="I43">
        <v>110</v>
      </c>
      <c r="J43" s="1">
        <v>0.51141166525781911</v>
      </c>
      <c r="K43">
        <f t="shared" si="1"/>
        <v>68.5</v>
      </c>
      <c r="L43">
        <f t="shared" si="2"/>
        <v>14.55</v>
      </c>
      <c r="M43">
        <f t="shared" si="3"/>
        <v>115</v>
      </c>
      <c r="N43" s="1">
        <f t="shared" si="5"/>
        <v>0.55716918599001652</v>
      </c>
      <c r="O43">
        <f t="shared" si="4"/>
        <v>83.05</v>
      </c>
    </row>
    <row r="44" spans="1:15" x14ac:dyDescent="0.2">
      <c r="A44" t="s">
        <v>104</v>
      </c>
      <c r="B44" t="s">
        <v>105</v>
      </c>
      <c r="C44">
        <v>190</v>
      </c>
      <c r="D44">
        <v>7.1</v>
      </c>
      <c r="E44">
        <v>630</v>
      </c>
      <c r="F44" s="1">
        <v>0.7597306392150408</v>
      </c>
      <c r="G44">
        <v>220</v>
      </c>
      <c r="H44">
        <v>6.6</v>
      </c>
      <c r="I44">
        <v>500</v>
      </c>
      <c r="J44" s="1">
        <v>0.68539720138614724</v>
      </c>
      <c r="K44">
        <f t="shared" si="1"/>
        <v>205</v>
      </c>
      <c r="L44">
        <f t="shared" si="2"/>
        <v>6.85</v>
      </c>
      <c r="M44">
        <f t="shared" si="3"/>
        <v>565</v>
      </c>
      <c r="N44" s="1">
        <f t="shared" si="5"/>
        <v>0.72256392030059402</v>
      </c>
      <c r="O44">
        <f t="shared" si="4"/>
        <v>211.85</v>
      </c>
    </row>
    <row r="45" spans="1:15" x14ac:dyDescent="0.2">
      <c r="A45" t="s">
        <v>106</v>
      </c>
      <c r="B45" t="s">
        <v>107</v>
      </c>
      <c r="C45">
        <v>150</v>
      </c>
      <c r="D45">
        <v>11</v>
      </c>
      <c r="E45">
        <v>580</v>
      </c>
      <c r="F45" s="1">
        <v>0.77973251744199534</v>
      </c>
      <c r="G45">
        <v>210</v>
      </c>
      <c r="H45">
        <v>19</v>
      </c>
      <c r="I45">
        <v>460</v>
      </c>
      <c r="J45" s="1">
        <v>0.65933381111145739</v>
      </c>
      <c r="K45">
        <f t="shared" si="1"/>
        <v>180</v>
      </c>
      <c r="L45">
        <f t="shared" si="2"/>
        <v>15</v>
      </c>
      <c r="M45">
        <f t="shared" si="3"/>
        <v>520</v>
      </c>
      <c r="N45" s="1">
        <f t="shared" si="5"/>
        <v>0.71953316427672642</v>
      </c>
      <c r="O45">
        <f t="shared" si="4"/>
        <v>195</v>
      </c>
    </row>
    <row r="46" spans="1:15" x14ac:dyDescent="0.2">
      <c r="A46" t="s">
        <v>108</v>
      </c>
      <c r="B46" t="s">
        <v>109</v>
      </c>
      <c r="C46">
        <v>390</v>
      </c>
      <c r="D46">
        <v>23</v>
      </c>
      <c r="E46">
        <v>500</v>
      </c>
      <c r="F46" s="1">
        <v>0.53709154188239838</v>
      </c>
      <c r="G46">
        <v>510</v>
      </c>
      <c r="H46">
        <v>4</v>
      </c>
      <c r="I46">
        <v>6900</v>
      </c>
      <c r="J46" s="1">
        <v>0.9306345907553446</v>
      </c>
      <c r="K46">
        <f t="shared" si="1"/>
        <v>450</v>
      </c>
      <c r="L46">
        <f t="shared" si="2"/>
        <v>13.5</v>
      </c>
      <c r="M46">
        <f t="shared" si="3"/>
        <v>3700</v>
      </c>
      <c r="N46" s="1">
        <f t="shared" si="5"/>
        <v>0.73386306631887144</v>
      </c>
      <c r="O46">
        <f t="shared" si="4"/>
        <v>463.5</v>
      </c>
    </row>
    <row r="47" spans="1:15" x14ac:dyDescent="0.2">
      <c r="A47" t="s">
        <v>110</v>
      </c>
      <c r="B47" t="s">
        <v>111</v>
      </c>
      <c r="C47">
        <v>270</v>
      </c>
      <c r="D47">
        <v>18</v>
      </c>
      <c r="E47">
        <v>770</v>
      </c>
      <c r="F47" s="1">
        <v>0.72347227645450984</v>
      </c>
      <c r="G47">
        <v>470</v>
      </c>
      <c r="H47">
        <v>25</v>
      </c>
      <c r="I47">
        <v>860</v>
      </c>
      <c r="J47" s="1">
        <v>0.62835053736035007</v>
      </c>
      <c r="K47">
        <f t="shared" si="1"/>
        <v>370</v>
      </c>
      <c r="L47">
        <f t="shared" si="2"/>
        <v>21.5</v>
      </c>
      <c r="M47">
        <f t="shared" si="3"/>
        <v>815</v>
      </c>
      <c r="N47" s="1">
        <f t="shared" si="5"/>
        <v>0.6759114069074299</v>
      </c>
      <c r="O47">
        <f t="shared" si="4"/>
        <v>391.5</v>
      </c>
    </row>
    <row r="48" spans="1:15" x14ac:dyDescent="0.2">
      <c r="A48" t="s">
        <v>112</v>
      </c>
      <c r="B48" t="s">
        <v>113</v>
      </c>
      <c r="C48">
        <v>210</v>
      </c>
      <c r="D48">
        <v>1.7</v>
      </c>
      <c r="E48">
        <v>460</v>
      </c>
      <c r="F48" s="1">
        <v>0.68403919324753748</v>
      </c>
      <c r="G48">
        <v>360</v>
      </c>
      <c r="H48">
        <v>1.7</v>
      </c>
      <c r="I48">
        <v>270</v>
      </c>
      <c r="J48" s="1">
        <v>0.42588989957411005</v>
      </c>
      <c r="K48">
        <f t="shared" si="1"/>
        <v>285</v>
      </c>
      <c r="L48">
        <f t="shared" si="2"/>
        <v>1.7</v>
      </c>
      <c r="M48">
        <f t="shared" si="3"/>
        <v>365</v>
      </c>
      <c r="N48" s="1">
        <f t="shared" si="5"/>
        <v>0.55496454641082371</v>
      </c>
      <c r="O48">
        <f t="shared" si="4"/>
        <v>286.7</v>
      </c>
    </row>
    <row r="49" spans="1:15" x14ac:dyDescent="0.2">
      <c r="A49" t="s">
        <v>114</v>
      </c>
      <c r="B49" t="s">
        <v>115</v>
      </c>
      <c r="C49">
        <v>220</v>
      </c>
      <c r="D49">
        <v>1.6</v>
      </c>
      <c r="E49">
        <v>520</v>
      </c>
      <c r="F49" s="1">
        <v>0.70054717293981095</v>
      </c>
      <c r="G49">
        <v>310</v>
      </c>
      <c r="H49">
        <v>5.9</v>
      </c>
      <c r="I49">
        <v>440</v>
      </c>
      <c r="J49" s="1">
        <v>0.57890408910817082</v>
      </c>
      <c r="K49">
        <f t="shared" si="1"/>
        <v>265</v>
      </c>
      <c r="L49">
        <f t="shared" si="2"/>
        <v>3.75</v>
      </c>
      <c r="M49">
        <f t="shared" si="3"/>
        <v>480</v>
      </c>
      <c r="N49" s="1">
        <f t="shared" si="5"/>
        <v>0.63972563102399094</v>
      </c>
      <c r="O49">
        <f t="shared" si="4"/>
        <v>268.75</v>
      </c>
    </row>
    <row r="50" spans="1:15" x14ac:dyDescent="0.2">
      <c r="A50" t="s">
        <v>116</v>
      </c>
      <c r="B50" t="s">
        <v>117</v>
      </c>
      <c r="C50">
        <v>230</v>
      </c>
      <c r="D50">
        <v>44</v>
      </c>
      <c r="E50">
        <v>380</v>
      </c>
      <c r="F50" s="1">
        <v>0.55830497989483452</v>
      </c>
      <c r="G50">
        <v>850</v>
      </c>
      <c r="H50">
        <v>11</v>
      </c>
      <c r="I50">
        <v>510</v>
      </c>
      <c r="J50" s="1">
        <v>0.36708253358925136</v>
      </c>
      <c r="K50">
        <f t="shared" si="1"/>
        <v>540</v>
      </c>
      <c r="L50">
        <f t="shared" si="2"/>
        <v>27.5</v>
      </c>
      <c r="M50">
        <f t="shared" si="3"/>
        <v>445</v>
      </c>
      <c r="N50" s="1">
        <f t="shared" si="5"/>
        <v>0.46269375674204294</v>
      </c>
      <c r="O50">
        <f t="shared" si="4"/>
        <v>567.5</v>
      </c>
    </row>
    <row r="51" spans="1:15" x14ac:dyDescent="0.2">
      <c r="A51" t="s">
        <v>118</v>
      </c>
      <c r="B51" t="s">
        <v>119</v>
      </c>
      <c r="C51">
        <v>160</v>
      </c>
      <c r="D51">
        <v>340</v>
      </c>
      <c r="E51">
        <v>390</v>
      </c>
      <c r="F51" s="1">
        <v>0.37882938978829384</v>
      </c>
      <c r="G51">
        <v>240</v>
      </c>
      <c r="H51">
        <v>69</v>
      </c>
      <c r="I51">
        <v>490</v>
      </c>
      <c r="J51" s="1">
        <v>0.58837944470311465</v>
      </c>
      <c r="K51">
        <f t="shared" si="1"/>
        <v>200</v>
      </c>
      <c r="L51">
        <f t="shared" si="2"/>
        <v>204.5</v>
      </c>
      <c r="M51">
        <f t="shared" si="3"/>
        <v>440</v>
      </c>
      <c r="N51" s="1">
        <f t="shared" si="5"/>
        <v>0.48360441724570424</v>
      </c>
      <c r="O51">
        <f t="shared" si="4"/>
        <v>404.5</v>
      </c>
    </row>
    <row r="52" spans="1:15" x14ac:dyDescent="0.2">
      <c r="A52" t="s">
        <v>120</v>
      </c>
      <c r="B52" t="s">
        <v>121</v>
      </c>
      <c r="C52">
        <v>140</v>
      </c>
      <c r="D52">
        <v>0.87</v>
      </c>
      <c r="E52">
        <v>610</v>
      </c>
      <c r="F52" s="1">
        <v>0.81217498540333188</v>
      </c>
      <c r="G52">
        <v>180</v>
      </c>
      <c r="H52">
        <v>0.6</v>
      </c>
      <c r="I52">
        <v>540</v>
      </c>
      <c r="J52" s="1">
        <v>0.74916759156492796</v>
      </c>
      <c r="K52">
        <f t="shared" si="1"/>
        <v>160</v>
      </c>
      <c r="L52">
        <f t="shared" si="2"/>
        <v>0.73499999999999999</v>
      </c>
      <c r="M52">
        <f t="shared" si="3"/>
        <v>575</v>
      </c>
      <c r="N52" s="1">
        <f t="shared" si="5"/>
        <v>0.78067128848412992</v>
      </c>
      <c r="O52">
        <f t="shared" si="4"/>
        <v>160.73500000000001</v>
      </c>
    </row>
    <row r="53" spans="1:15" x14ac:dyDescent="0.2">
      <c r="A53" t="s">
        <v>122</v>
      </c>
      <c r="B53" t="s">
        <v>123</v>
      </c>
      <c r="C53">
        <v>85</v>
      </c>
      <c r="D53">
        <v>1</v>
      </c>
      <c r="E53">
        <v>420</v>
      </c>
      <c r="F53" s="1">
        <v>0.82970767385527144</v>
      </c>
      <c r="G53">
        <v>120</v>
      </c>
      <c r="H53">
        <v>1.2</v>
      </c>
      <c r="I53">
        <v>290</v>
      </c>
      <c r="J53" s="1">
        <v>0.70440230501206114</v>
      </c>
      <c r="K53">
        <f t="shared" si="1"/>
        <v>102.5</v>
      </c>
      <c r="L53">
        <f t="shared" si="2"/>
        <v>1.1000000000000001</v>
      </c>
      <c r="M53">
        <f t="shared" si="3"/>
        <v>355</v>
      </c>
      <c r="N53" s="1">
        <f t="shared" si="5"/>
        <v>0.76705498943366623</v>
      </c>
      <c r="O53">
        <f t="shared" si="4"/>
        <v>103.6</v>
      </c>
    </row>
    <row r="54" spans="1:15" x14ac:dyDescent="0.2">
      <c r="A54" t="s">
        <v>124</v>
      </c>
      <c r="B54" t="s">
        <v>125</v>
      </c>
      <c r="C54">
        <v>72</v>
      </c>
      <c r="D54">
        <v>18</v>
      </c>
      <c r="E54">
        <v>300</v>
      </c>
      <c r="F54" s="1">
        <v>0.76080340839926963</v>
      </c>
      <c r="G54">
        <v>110</v>
      </c>
      <c r="H54">
        <v>20</v>
      </c>
      <c r="I54">
        <v>360</v>
      </c>
      <c r="J54" s="1">
        <v>0.72564389697648368</v>
      </c>
      <c r="K54">
        <f t="shared" si="1"/>
        <v>91</v>
      </c>
      <c r="L54">
        <f t="shared" si="2"/>
        <v>19</v>
      </c>
      <c r="M54">
        <f t="shared" si="3"/>
        <v>330</v>
      </c>
      <c r="N54" s="1">
        <f t="shared" si="5"/>
        <v>0.7432236526878766</v>
      </c>
      <c r="O54">
        <f t="shared" si="4"/>
        <v>110</v>
      </c>
    </row>
    <row r="55" spans="1:15" x14ac:dyDescent="0.2">
      <c r="A55" t="s">
        <v>126</v>
      </c>
      <c r="B55" t="s">
        <v>127</v>
      </c>
      <c r="C55">
        <v>110</v>
      </c>
      <c r="D55">
        <v>12</v>
      </c>
      <c r="E55">
        <v>270</v>
      </c>
      <c r="F55" s="1">
        <v>0.68029115341545343</v>
      </c>
      <c r="G55">
        <v>150</v>
      </c>
      <c r="H55">
        <v>7.1</v>
      </c>
      <c r="I55">
        <v>310</v>
      </c>
      <c r="J55" s="1">
        <v>0.65882385202857419</v>
      </c>
      <c r="K55">
        <f t="shared" si="1"/>
        <v>130</v>
      </c>
      <c r="L55">
        <f t="shared" si="2"/>
        <v>9.5500000000000007</v>
      </c>
      <c r="M55">
        <f t="shared" si="3"/>
        <v>290</v>
      </c>
      <c r="N55" s="1">
        <f t="shared" si="5"/>
        <v>0.66955750272201375</v>
      </c>
      <c r="O55">
        <f t="shared" si="4"/>
        <v>139.55000000000001</v>
      </c>
    </row>
    <row r="56" spans="1:15" x14ac:dyDescent="0.2">
      <c r="A56" t="s">
        <v>128</v>
      </c>
      <c r="B56" t="s">
        <v>129</v>
      </c>
      <c r="C56">
        <v>170</v>
      </c>
      <c r="D56">
        <v>1.6</v>
      </c>
      <c r="E56">
        <v>310</v>
      </c>
      <c r="F56" s="1">
        <v>0.64251711596063321</v>
      </c>
      <c r="G56">
        <v>250</v>
      </c>
      <c r="H56">
        <v>3.5</v>
      </c>
      <c r="I56">
        <v>260</v>
      </c>
      <c r="J56" s="1">
        <v>0.50303233247758306</v>
      </c>
      <c r="K56">
        <f t="shared" si="1"/>
        <v>210</v>
      </c>
      <c r="L56">
        <f t="shared" si="2"/>
        <v>2.5499999999999998</v>
      </c>
      <c r="M56">
        <f t="shared" si="3"/>
        <v>285</v>
      </c>
      <c r="N56" s="1">
        <f t="shared" si="5"/>
        <v>0.57277472421910813</v>
      </c>
      <c r="O56">
        <f t="shared" si="4"/>
        <v>212.55</v>
      </c>
    </row>
    <row r="57" spans="1:15" x14ac:dyDescent="0.2">
      <c r="A57" t="s">
        <v>130</v>
      </c>
      <c r="B57" t="s">
        <v>131</v>
      </c>
      <c r="C57">
        <v>130</v>
      </c>
      <c r="D57">
        <v>10</v>
      </c>
      <c r="E57">
        <v>590</v>
      </c>
      <c r="F57" s="1">
        <v>0.80578703703703702</v>
      </c>
      <c r="G57">
        <v>190</v>
      </c>
      <c r="H57">
        <v>8.6999999999999993</v>
      </c>
      <c r="I57">
        <v>720</v>
      </c>
      <c r="J57" s="1">
        <v>0.78176249440144063</v>
      </c>
      <c r="K57">
        <f t="shared" si="1"/>
        <v>160</v>
      </c>
      <c r="L57">
        <f t="shared" si="2"/>
        <v>9.35</v>
      </c>
      <c r="M57">
        <f t="shared" si="3"/>
        <v>655</v>
      </c>
      <c r="N57" s="1">
        <f t="shared" si="5"/>
        <v>0.79377476571923888</v>
      </c>
      <c r="O57">
        <f t="shared" si="4"/>
        <v>169.35</v>
      </c>
    </row>
    <row r="58" spans="1:15" x14ac:dyDescent="0.2">
      <c r="A58" t="s">
        <v>132</v>
      </c>
      <c r="B58" t="s">
        <v>133</v>
      </c>
      <c r="C58">
        <v>250</v>
      </c>
      <c r="D58">
        <v>8.6</v>
      </c>
      <c r="E58">
        <v>1500</v>
      </c>
      <c r="F58" s="1">
        <v>0.85225658604950671</v>
      </c>
      <c r="G58">
        <v>290</v>
      </c>
      <c r="H58">
        <v>16</v>
      </c>
      <c r="I58">
        <v>1300</v>
      </c>
      <c r="J58" s="1">
        <v>0.80766951501596229</v>
      </c>
      <c r="K58">
        <f t="shared" si="1"/>
        <v>270</v>
      </c>
      <c r="L58">
        <f t="shared" si="2"/>
        <v>12.3</v>
      </c>
      <c r="M58">
        <f t="shared" si="3"/>
        <v>1400</v>
      </c>
      <c r="N58" s="1">
        <f t="shared" si="5"/>
        <v>0.82996305053273445</v>
      </c>
      <c r="O58">
        <f t="shared" si="4"/>
        <v>282.3</v>
      </c>
    </row>
    <row r="59" spans="1:15" x14ac:dyDescent="0.2">
      <c r="A59" t="s">
        <v>134</v>
      </c>
      <c r="B59" t="s">
        <v>135</v>
      </c>
      <c r="C59">
        <v>160</v>
      </c>
      <c r="D59">
        <v>1.5</v>
      </c>
      <c r="E59">
        <v>360</v>
      </c>
      <c r="F59" s="1">
        <v>0.68943504628151941</v>
      </c>
      <c r="G59">
        <v>220</v>
      </c>
      <c r="H59">
        <v>4.4000000000000004</v>
      </c>
      <c r="I59">
        <v>410</v>
      </c>
      <c r="J59" s="1">
        <v>0.64388367959796522</v>
      </c>
      <c r="K59">
        <f t="shared" si="1"/>
        <v>190</v>
      </c>
      <c r="L59">
        <f t="shared" si="2"/>
        <v>2.95</v>
      </c>
      <c r="M59">
        <f t="shared" si="3"/>
        <v>385</v>
      </c>
      <c r="N59" s="1">
        <f t="shared" si="5"/>
        <v>0.66665936293974237</v>
      </c>
      <c r="O59">
        <f t="shared" si="4"/>
        <v>192.95</v>
      </c>
    </row>
    <row r="60" spans="1:15" x14ac:dyDescent="0.2">
      <c r="A60" t="s">
        <v>136</v>
      </c>
      <c r="B60" t="s">
        <v>137</v>
      </c>
      <c r="C60">
        <v>140</v>
      </c>
      <c r="D60">
        <v>3.1</v>
      </c>
      <c r="E60">
        <v>680</v>
      </c>
      <c r="F60" s="1">
        <v>0.82550496124197081</v>
      </c>
      <c r="G60">
        <v>210</v>
      </c>
      <c r="H60">
        <v>23</v>
      </c>
      <c r="I60">
        <v>560</v>
      </c>
      <c r="J60" s="1">
        <v>0.6985810073288633</v>
      </c>
      <c r="K60">
        <f t="shared" si="1"/>
        <v>175</v>
      </c>
      <c r="L60">
        <f t="shared" si="2"/>
        <v>13.05</v>
      </c>
      <c r="M60">
        <f t="shared" si="3"/>
        <v>620</v>
      </c>
      <c r="N60" s="1">
        <f t="shared" si="5"/>
        <v>0.76204298428541706</v>
      </c>
      <c r="O60">
        <f t="shared" si="4"/>
        <v>188.05</v>
      </c>
    </row>
    <row r="61" spans="1:15" x14ac:dyDescent="0.2">
      <c r="A61" t="s">
        <v>138</v>
      </c>
      <c r="B61" t="s">
        <v>139</v>
      </c>
      <c r="C61">
        <v>320</v>
      </c>
      <c r="D61">
        <v>510</v>
      </c>
      <c r="E61">
        <v>6900</v>
      </c>
      <c r="F61" s="1">
        <v>0.88990321531508298</v>
      </c>
      <c r="G61">
        <v>320</v>
      </c>
      <c r="H61">
        <v>110</v>
      </c>
      <c r="I61">
        <v>340</v>
      </c>
      <c r="J61" s="1">
        <v>0.38922558922558931</v>
      </c>
      <c r="K61">
        <f t="shared" si="1"/>
        <v>320</v>
      </c>
      <c r="L61">
        <f t="shared" si="2"/>
        <v>310</v>
      </c>
      <c r="M61">
        <f t="shared" si="3"/>
        <v>3620</v>
      </c>
      <c r="N61" s="1">
        <f t="shared" si="5"/>
        <v>0.63956440227033617</v>
      </c>
      <c r="O61">
        <f t="shared" si="4"/>
        <v>630</v>
      </c>
    </row>
    <row r="62" spans="1:15" x14ac:dyDescent="0.2">
      <c r="K62">
        <f t="shared" ref="K62:N62" si="6">MEDIAN(K3:K61)</f>
        <v>86</v>
      </c>
      <c r="L62">
        <f t="shared" si="6"/>
        <v>13.05</v>
      </c>
      <c r="M62">
        <f>MEDIAN(M3:M61)</f>
        <v>330</v>
      </c>
      <c r="N62">
        <f t="shared" si="6"/>
        <v>0.72888895997851999</v>
      </c>
      <c r="O62">
        <f>MEDIAN(O3:O61)</f>
        <v>113.25</v>
      </c>
    </row>
    <row r="63" spans="1:15" x14ac:dyDescent="0.2">
      <c r="N63" s="1"/>
    </row>
    <row r="64" spans="1:15" x14ac:dyDescent="0.2">
      <c r="N64" s="1"/>
    </row>
    <row r="65" spans="14:14" x14ac:dyDescent="0.2">
      <c r="N65" s="1"/>
    </row>
    <row r="66" spans="14:14" x14ac:dyDescent="0.2">
      <c r="N66" s="1"/>
    </row>
    <row r="67" spans="14:14" x14ac:dyDescent="0.2">
      <c r="N67" s="1"/>
    </row>
    <row r="68" spans="14:14" x14ac:dyDescent="0.2">
      <c r="N68" s="1"/>
    </row>
    <row r="69" spans="14:14" x14ac:dyDescent="0.2">
      <c r="N69" s="1"/>
    </row>
    <row r="70" spans="14:14" x14ac:dyDescent="0.2">
      <c r="N70" s="1"/>
    </row>
    <row r="71" spans="14:14" x14ac:dyDescent="0.2">
      <c r="N71" s="1"/>
    </row>
    <row r="72" spans="14:14" x14ac:dyDescent="0.2">
      <c r="N72" s="1"/>
    </row>
    <row r="73" spans="14:14" x14ac:dyDescent="0.2">
      <c r="N73" s="1"/>
    </row>
    <row r="74" spans="14:14" x14ac:dyDescent="0.2">
      <c r="N74" s="1"/>
    </row>
    <row r="75" spans="14:14" x14ac:dyDescent="0.2">
      <c r="N75" s="1"/>
    </row>
    <row r="76" spans="14:14" x14ac:dyDescent="0.2">
      <c r="N7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A9A9B-C7BE-0A44-BB8D-79C71B49EF64}">
  <dimension ref="A1:I14"/>
  <sheetViews>
    <sheetView workbookViewId="0">
      <selection activeCell="H27" sqref="H27"/>
    </sheetView>
  </sheetViews>
  <sheetFormatPr baseColWidth="10" defaultRowHeight="16" x14ac:dyDescent="0.2"/>
  <cols>
    <col min="2" max="4" width="11" bestFit="1" customWidth="1"/>
    <col min="5" max="5" width="12.6640625" bestFit="1" customWidth="1"/>
  </cols>
  <sheetData>
    <row r="1" spans="1:9" s="7" customFormat="1" x14ac:dyDescent="0.2">
      <c r="B1" s="7" t="s">
        <v>2</v>
      </c>
      <c r="F1" s="7" t="s">
        <v>3</v>
      </c>
    </row>
    <row r="2" spans="1:9" s="7" customFormat="1" x14ac:dyDescent="0.2">
      <c r="B2" s="7" t="s">
        <v>13</v>
      </c>
      <c r="D2" s="7" t="s">
        <v>14</v>
      </c>
      <c r="F2" s="7" t="s">
        <v>13</v>
      </c>
      <c r="H2" s="7" t="s">
        <v>14</v>
      </c>
    </row>
    <row r="3" spans="1:9" s="7" customFormat="1" x14ac:dyDescent="0.2">
      <c r="A3" s="11" t="s">
        <v>0</v>
      </c>
      <c r="B3" s="7" t="s">
        <v>7</v>
      </c>
      <c r="C3" s="7" t="s">
        <v>8</v>
      </c>
      <c r="D3" s="7" t="s">
        <v>7</v>
      </c>
      <c r="E3" s="7" t="s">
        <v>8</v>
      </c>
      <c r="F3" s="7" t="s">
        <v>9</v>
      </c>
      <c r="G3" s="7" t="s">
        <v>10</v>
      </c>
      <c r="H3" s="7" t="s">
        <v>9</v>
      </c>
      <c r="I3" s="7" t="s">
        <v>10</v>
      </c>
    </row>
    <row r="4" spans="1:9" x14ac:dyDescent="0.2">
      <c r="A4" s="11" t="s">
        <v>152</v>
      </c>
      <c r="B4" s="13">
        <v>3.2181486627295197E-2</v>
      </c>
      <c r="C4" s="13">
        <v>0.161125981405113</v>
      </c>
      <c r="D4" s="13">
        <v>3.9350938217948397E-2</v>
      </c>
      <c r="E4" s="13">
        <v>0.97849406530232297</v>
      </c>
      <c r="F4" s="2">
        <f t="shared" ref="F4:F14" si="0">LN(2)/B4</f>
        <v>21.538693615603275</v>
      </c>
      <c r="G4" s="2">
        <f t="shared" ref="G4:G14" si="1">LN(2)/C4</f>
        <v>4.3018957868575605</v>
      </c>
      <c r="H4" s="2">
        <f t="shared" ref="H4:H14" si="2">LN(2)/D4</f>
        <v>17.614502015705263</v>
      </c>
      <c r="I4" s="2">
        <f t="shared" ref="I4:I14" si="3">LN(2)/E4</f>
        <v>0.70838158874860957</v>
      </c>
    </row>
    <row r="5" spans="1:9" x14ac:dyDescent="0.2">
      <c r="A5" s="11" t="s">
        <v>150</v>
      </c>
      <c r="B5" s="13">
        <v>3.1046932416958498E-2</v>
      </c>
      <c r="C5" s="13">
        <v>1.7339791888743201E-2</v>
      </c>
      <c r="D5" s="13">
        <v>4.0070864006949002E-2</v>
      </c>
      <c r="E5" s="13">
        <v>3.0983013164929098E-2</v>
      </c>
      <c r="F5" s="2">
        <f t="shared" si="0"/>
        <v>22.325786369198056</v>
      </c>
      <c r="G5" s="2">
        <f t="shared" si="1"/>
        <v>39.974365609885361</v>
      </c>
      <c r="H5" s="2">
        <f t="shared" si="2"/>
        <v>17.298034313403903</v>
      </c>
      <c r="I5" s="2">
        <f t="shared" si="3"/>
        <v>22.371845400257779</v>
      </c>
    </row>
    <row r="6" spans="1:9" x14ac:dyDescent="0.2">
      <c r="A6" s="11" t="s">
        <v>149</v>
      </c>
      <c r="B6" s="13">
        <v>2.3340142870330399E-2</v>
      </c>
      <c r="C6" s="13">
        <v>6.3956760511937202E-2</v>
      </c>
      <c r="D6" s="13">
        <v>3.0382409405879902E-2</v>
      </c>
      <c r="E6" s="13">
        <v>6.9702275176248704E-2</v>
      </c>
      <c r="F6" s="2">
        <f t="shared" si="0"/>
        <v>29.697640858962455</v>
      </c>
      <c r="G6" s="2">
        <f t="shared" si="1"/>
        <v>10.837746862281634</v>
      </c>
      <c r="H6" s="2">
        <f t="shared" si="2"/>
        <v>22.814095198973938</v>
      </c>
      <c r="I6" s="2">
        <f t="shared" si="3"/>
        <v>9.9443982109229285</v>
      </c>
    </row>
    <row r="7" spans="1:9" x14ac:dyDescent="0.2">
      <c r="A7" s="11" t="s">
        <v>148</v>
      </c>
      <c r="B7" s="13">
        <v>9.4645550604555099E-3</v>
      </c>
      <c r="C7" s="13">
        <v>14.9183067879919</v>
      </c>
      <c r="D7" s="13">
        <v>1.39298382606282E-2</v>
      </c>
      <c r="E7" s="14">
        <v>9862.3224912472397</v>
      </c>
      <c r="F7" s="2">
        <f t="shared" si="0"/>
        <v>73.23610842056695</v>
      </c>
      <c r="G7" s="2">
        <f t="shared" si="1"/>
        <v>4.6462858715164375E-2</v>
      </c>
      <c r="H7" s="2">
        <f t="shared" si="2"/>
        <v>49.759887199773281</v>
      </c>
      <c r="I7" s="2">
        <f t="shared" si="3"/>
        <v>7.0282347912990046E-5</v>
      </c>
    </row>
    <row r="8" spans="1:9" x14ac:dyDescent="0.2">
      <c r="A8" s="11" t="s">
        <v>146</v>
      </c>
      <c r="B8" s="13">
        <v>4.9958182423701604E-3</v>
      </c>
      <c r="C8" s="13">
        <v>4.3173347877930798E-2</v>
      </c>
      <c r="D8" s="13">
        <v>8.2557158443821704E-3</v>
      </c>
      <c r="E8" s="13">
        <v>5.5249516721983201E-2</v>
      </c>
      <c r="F8" s="2">
        <f t="shared" si="0"/>
        <v>138.74547610264867</v>
      </c>
      <c r="G8" s="2">
        <f t="shared" si="1"/>
        <v>16.054978699353214</v>
      </c>
      <c r="H8" s="2">
        <f t="shared" si="2"/>
        <v>83.959670321213437</v>
      </c>
      <c r="I8" s="2">
        <f t="shared" si="3"/>
        <v>12.545760066063155</v>
      </c>
    </row>
    <row r="9" spans="1:9" x14ac:dyDescent="0.2">
      <c r="A9" s="11" t="s">
        <v>153</v>
      </c>
      <c r="B9" s="13">
        <v>1.2293321645895101E-2</v>
      </c>
      <c r="C9" s="13">
        <v>0.10700237837019801</v>
      </c>
      <c r="D9" s="13">
        <v>1.8905475976008501E-2</v>
      </c>
      <c r="E9" s="13">
        <v>0.11130949844990901</v>
      </c>
      <c r="F9" s="2">
        <f t="shared" si="0"/>
        <v>56.384043346933503</v>
      </c>
      <c r="G9" s="2">
        <f t="shared" si="1"/>
        <v>6.4778670448039186</v>
      </c>
      <c r="H9" s="2">
        <f t="shared" si="2"/>
        <v>36.663831232790201</v>
      </c>
      <c r="I9" s="2">
        <f t="shared" si="3"/>
        <v>6.2272060355376793</v>
      </c>
    </row>
    <row r="10" spans="1:9" x14ac:dyDescent="0.2">
      <c r="A10" s="11" t="s">
        <v>155</v>
      </c>
      <c r="B10" s="13">
        <v>7.2398767972606704E-4</v>
      </c>
      <c r="C10" s="13">
        <v>3.8927499245004602E-3</v>
      </c>
      <c r="D10" s="13">
        <v>7.0723329312676205E-4</v>
      </c>
      <c r="E10" s="13">
        <v>3.1577930065310299E-3</v>
      </c>
      <c r="F10" s="2">
        <f t="shared" si="0"/>
        <v>957.40190057130428</v>
      </c>
      <c r="G10" s="2">
        <f t="shared" si="1"/>
        <v>178.06106069063603</v>
      </c>
      <c r="H10" s="2">
        <f t="shared" si="2"/>
        <v>980.0827920521948</v>
      </c>
      <c r="I10" s="2">
        <f t="shared" si="3"/>
        <v>219.50367840018652</v>
      </c>
    </row>
    <row r="11" spans="1:9" x14ac:dyDescent="0.2">
      <c r="A11" s="11" t="s">
        <v>154</v>
      </c>
      <c r="B11" s="13">
        <v>4.0153411481090202E-2</v>
      </c>
      <c r="C11" s="13">
        <v>0.129568752757377</v>
      </c>
      <c r="D11" s="13">
        <v>4.3402862006114297E-2</v>
      </c>
      <c r="E11" s="13">
        <v>0.370511518542812</v>
      </c>
      <c r="F11" s="2">
        <f t="shared" si="0"/>
        <v>17.262472975337978</v>
      </c>
      <c r="G11" s="2">
        <f t="shared" si="1"/>
        <v>5.3496477029295235</v>
      </c>
      <c r="H11" s="2">
        <f t="shared" si="2"/>
        <v>15.970080048230448</v>
      </c>
      <c r="I11" s="2">
        <f t="shared" si="3"/>
        <v>1.8707844314423203</v>
      </c>
    </row>
    <row r="12" spans="1:9" x14ac:dyDescent="0.2">
      <c r="A12" s="11" t="s">
        <v>147</v>
      </c>
      <c r="B12" s="13">
        <v>9.4422355044754599E-3</v>
      </c>
      <c r="C12" s="13">
        <v>9.9330489629910299E-2</v>
      </c>
      <c r="D12" s="13">
        <v>1.4400604245444801E-2</v>
      </c>
      <c r="E12" s="13">
        <v>0.13516684774669699</v>
      </c>
      <c r="F12" s="2">
        <f t="shared" si="0"/>
        <v>73.409223931282511</v>
      </c>
      <c r="G12" s="2">
        <f t="shared" si="1"/>
        <v>6.9781915214804853</v>
      </c>
      <c r="H12" s="2">
        <f t="shared" si="2"/>
        <v>48.133201131417913</v>
      </c>
      <c r="I12" s="2">
        <f t="shared" si="3"/>
        <v>5.1280857112159994</v>
      </c>
    </row>
    <row r="13" spans="1:9" x14ac:dyDescent="0.2">
      <c r="A13" s="11" t="s">
        <v>145</v>
      </c>
      <c r="B13" s="13">
        <v>7.6700464611417704E-3</v>
      </c>
      <c r="C13" s="13">
        <v>0.105656498094219</v>
      </c>
      <c r="D13" s="13">
        <v>1.1972034856937E-2</v>
      </c>
      <c r="E13" s="13">
        <v>0.14005901379055999</v>
      </c>
      <c r="F13" s="2">
        <f t="shared" si="0"/>
        <v>90.370662560075644</v>
      </c>
      <c r="G13" s="2">
        <f t="shared" si="1"/>
        <v>6.5603838198558551</v>
      </c>
      <c r="H13" s="2">
        <f t="shared" si="2"/>
        <v>57.897190314168895</v>
      </c>
      <c r="I13" s="2">
        <f t="shared" si="3"/>
        <v>4.9489651669006935</v>
      </c>
    </row>
    <row r="14" spans="1:9" x14ac:dyDescent="0.2">
      <c r="A14" s="11" t="s">
        <v>151</v>
      </c>
      <c r="B14" s="13">
        <v>3.5381576432301998E-2</v>
      </c>
      <c r="C14" s="13">
        <v>5.8949445574916999E-2</v>
      </c>
      <c r="D14" s="13">
        <v>4.0998417804768698E-2</v>
      </c>
      <c r="E14" s="13">
        <v>0.147125983640811</v>
      </c>
      <c r="F14" s="2">
        <f t="shared" si="0"/>
        <v>19.590624569433515</v>
      </c>
      <c r="G14" s="2">
        <f t="shared" si="1"/>
        <v>11.758332479633694</v>
      </c>
      <c r="H14" s="2">
        <f t="shared" si="2"/>
        <v>16.906681225130654</v>
      </c>
      <c r="I14" s="2">
        <f t="shared" si="3"/>
        <v>4.7112492532398234</v>
      </c>
    </row>
  </sheetData>
  <sortState xmlns:xlrd2="http://schemas.microsoft.com/office/spreadsheetml/2017/richdata2" ref="A3:D13">
    <sortCondition ref="C2:C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ibosome association rates_HeLa</vt:lpstr>
      <vt:lpstr>Fraction ribosome-bound_HeLa</vt:lpstr>
      <vt:lpstr>Nuclear encoded genes_K562 </vt:lpstr>
      <vt:lpstr>Ribosome association rates_HE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8T17:31:18Z</dcterms:created>
  <dcterms:modified xsi:type="dcterms:W3CDTF">2023-03-08T13:57:42Z</dcterms:modified>
</cp:coreProperties>
</file>